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athologie\Mitarbeiter\ABE\0_RNASeq final f\Submission Brain Pathology\Revision\"/>
    </mc:Choice>
  </mc:AlternateContent>
  <bookViews>
    <workbookView xWindow="0" yWindow="60" windowWidth="13665" windowHeight="12465"/>
  </bookViews>
  <sheets>
    <sheet name="EnsAnnoDF" sheetId="1" r:id="rId1"/>
  </sheets>
  <definedNames>
    <definedName name="_xlnm._FilterDatabase" localSheetId="0" hidden="1">EnsAnnoDF!$A$9:$L$9</definedName>
  </definedNames>
  <calcPr calcId="145621"/>
</workbook>
</file>

<file path=xl/sharedStrings.xml><?xml version="1.0" encoding="utf-8"?>
<sst xmlns="http://schemas.openxmlformats.org/spreadsheetml/2006/main" count="2975" uniqueCount="1818">
  <si>
    <t>EnsemblIDs</t>
  </si>
  <si>
    <t>ENSMUSG00000000131</t>
  </si>
  <si>
    <t>Xpo6</t>
  </si>
  <si>
    <t>exportin 6</t>
  </si>
  <si>
    <t>ENSMUSG00000000560</t>
  </si>
  <si>
    <t>Gabra2</t>
  </si>
  <si>
    <t>gamma-aminobutyric acid (GABA) A receptor, subunit alpha 2</t>
  </si>
  <si>
    <t>ENSMUSG00000000740</t>
  </si>
  <si>
    <t>Rpl13</t>
  </si>
  <si>
    <t>ribosomal protein L13</t>
  </si>
  <si>
    <t>ENSMUSG00000000827</t>
  </si>
  <si>
    <t>Tpd52l2</t>
  </si>
  <si>
    <t>tumor protein D52-like 2</t>
  </si>
  <si>
    <t>ENSMUSG00000001151</t>
  </si>
  <si>
    <t>Pcnt</t>
  </si>
  <si>
    <t>pericentrin (kendrin)</t>
  </si>
  <si>
    <t>ENSMUSG00000001289</t>
  </si>
  <si>
    <t>Pfdn5</t>
  </si>
  <si>
    <t>prefoldin 5</t>
  </si>
  <si>
    <t>ENSMUSG00000001855</t>
  </si>
  <si>
    <t>Nup214</t>
  </si>
  <si>
    <t>nucleoporin 214</t>
  </si>
  <si>
    <t>ENSMUSG00000001924</t>
  </si>
  <si>
    <t>Uba1</t>
  </si>
  <si>
    <t>ubiquitin-like modifier activating enzyme 1</t>
  </si>
  <si>
    <t>ENSMUSG00000002052</t>
  </si>
  <si>
    <t>Supt6</t>
  </si>
  <si>
    <t>suppressor of Ty 6</t>
  </si>
  <si>
    <t>ENSMUSG00000002477</t>
  </si>
  <si>
    <t>Snrpd1</t>
  </si>
  <si>
    <t>small nuclear ribonucleoprotein D1</t>
  </si>
  <si>
    <t>ENSMUSG00000002524</t>
  </si>
  <si>
    <t>Puf60</t>
  </si>
  <si>
    <t>poly-U binding splicing factor 60</t>
  </si>
  <si>
    <t>ENSMUSG00000002580</t>
  </si>
  <si>
    <t>Mien1</t>
  </si>
  <si>
    <t>migration and invasion enhancer 1</t>
  </si>
  <si>
    <t>ENSMUSG00000002660</t>
  </si>
  <si>
    <t>Clpp</t>
  </si>
  <si>
    <t>caseinolytic mitochondrial matrix peptidase proteolytic subunit</t>
  </si>
  <si>
    <t>ENSMUSG00000002768</t>
  </si>
  <si>
    <t>Mea1</t>
  </si>
  <si>
    <t>male enhanced antigen 1</t>
  </si>
  <si>
    <t>ENSMUSG00000002814</t>
  </si>
  <si>
    <t>Top3a</t>
  </si>
  <si>
    <t>topoisomerase (DNA) III alpha</t>
  </si>
  <si>
    <t>ENSMUSG00000002846</t>
  </si>
  <si>
    <t>Timmdc1</t>
  </si>
  <si>
    <t>translocase of inner mitochondrial membrane domain containing 1</t>
  </si>
  <si>
    <t>ENSMUSG00000003299</t>
  </si>
  <si>
    <t>Mrpl4</t>
  </si>
  <si>
    <t>mitochondrial ribosomal protein L4</t>
  </si>
  <si>
    <t>ENSMUSG00000003316</t>
  </si>
  <si>
    <t>Glg1</t>
  </si>
  <si>
    <t>golgi apparatus protein 1</t>
  </si>
  <si>
    <t>ENSMUSG00000003360</t>
  </si>
  <si>
    <t>Ddx23</t>
  </si>
  <si>
    <t>DEAD (Asp-Glu-Ala-Asp) box polypeptide 23</t>
  </si>
  <si>
    <t>ENSMUSG00000003660</t>
  </si>
  <si>
    <t>Snrnp200</t>
  </si>
  <si>
    <t>small nuclear ribonucleoprotein 200 (U5)</t>
  </si>
  <si>
    <t>ENSMUSG00000003970</t>
  </si>
  <si>
    <t>Rpl8</t>
  </si>
  <si>
    <t>ribosomal protein L8</t>
  </si>
  <si>
    <t>ENSMUSG00000004040</t>
  </si>
  <si>
    <t>Stat3</t>
  </si>
  <si>
    <t>signal transducer and activator of transcription 3</t>
  </si>
  <si>
    <t>ENSMUSG00000004099</t>
  </si>
  <si>
    <t>Dnmt1</t>
  </si>
  <si>
    <t>DNA methyltransferase (cytosine-5) 1</t>
  </si>
  <si>
    <t>ENSMUSG00000004233</t>
  </si>
  <si>
    <t>Wars2</t>
  </si>
  <si>
    <t>tryptophanyl tRNA synthetase 2 (mitochondrial)</t>
  </si>
  <si>
    <t>ENSMUSG00000004366</t>
  </si>
  <si>
    <t>Sst</t>
  </si>
  <si>
    <t>somatostatin</t>
  </si>
  <si>
    <t>ENSMUSG00000004508</t>
  </si>
  <si>
    <t>Gab2</t>
  </si>
  <si>
    <t>growth factor receptor bound protein 2-associated protein 2</t>
  </si>
  <si>
    <t>ENSMUSG00000004609</t>
  </si>
  <si>
    <t>Cd33</t>
  </si>
  <si>
    <t>CD33 antigen</t>
  </si>
  <si>
    <t>ENSMUSG00000004815</t>
  </si>
  <si>
    <t>Dgkq</t>
  </si>
  <si>
    <t>diacylglycerol kinase, theta</t>
  </si>
  <si>
    <t>ENSMUSG00000004849</t>
  </si>
  <si>
    <t>Ap1s1</t>
  </si>
  <si>
    <t>adaptor protein complex AP-1, sigma 1</t>
  </si>
  <si>
    <t>ENSMUSG00000004880</t>
  </si>
  <si>
    <t>Lbr</t>
  </si>
  <si>
    <t>lamin B receptor</t>
  </si>
  <si>
    <t>ENSMUSG00000004934</t>
  </si>
  <si>
    <t>Pias4</t>
  </si>
  <si>
    <t>protein inhibitor of activated STAT 4</t>
  </si>
  <si>
    <t>ENSMUSG00000005102</t>
  </si>
  <si>
    <t>Eif2ak4</t>
  </si>
  <si>
    <t>eukaryotic translation initiation factor 2 alpha kinase 4</t>
  </si>
  <si>
    <t>ENSMUSG00000005299</t>
  </si>
  <si>
    <t>Letm1</t>
  </si>
  <si>
    <t>leucine zipper-EF-hand containing transmembrane protein 1</t>
  </si>
  <si>
    <t>ENSMUSG00000005442</t>
  </si>
  <si>
    <t>Cic</t>
  </si>
  <si>
    <t>capicua transcriptional repressor</t>
  </si>
  <si>
    <t>ENSMUSG00000005533</t>
  </si>
  <si>
    <t>Igf1r</t>
  </si>
  <si>
    <t>insulin-like growth factor I receptor</t>
  </si>
  <si>
    <t>ENSMUSG00000005580</t>
  </si>
  <si>
    <t>Adcy9</t>
  </si>
  <si>
    <t>adenylate cyclase 9</t>
  </si>
  <si>
    <t>ENSMUSG00000005893</t>
  </si>
  <si>
    <t>Nr2c2</t>
  </si>
  <si>
    <t>nuclear receptor subfamily 2, group C, member 2</t>
  </si>
  <si>
    <t>ENSMUSG00000006058</t>
  </si>
  <si>
    <t>Snf8</t>
  </si>
  <si>
    <t>SNF8, ESCRT-II complex subunit, homolog (S. cerevisiae)</t>
  </si>
  <si>
    <t>ENSMUSG00000006134</t>
  </si>
  <si>
    <t>Crkl</t>
  </si>
  <si>
    <t>v-crk avian sarcoma virus CT10 oncogene homolog-like</t>
  </si>
  <si>
    <t>ENSMUSG00000006169</t>
  </si>
  <si>
    <t>Clint1</t>
  </si>
  <si>
    <t>clathrin interactor 1</t>
  </si>
  <si>
    <t>ENSMUSG00000006333</t>
  </si>
  <si>
    <t>Rps9</t>
  </si>
  <si>
    <t>ribosomal protein S9</t>
  </si>
  <si>
    <t>ENSMUSG00000006356</t>
  </si>
  <si>
    <t>Crip2</t>
  </si>
  <si>
    <t>cysteine rich protein 2</t>
  </si>
  <si>
    <t>ENSMUSG00000006412</t>
  </si>
  <si>
    <t>Pfdn2</t>
  </si>
  <si>
    <t>prefoldin 2</t>
  </si>
  <si>
    <t>ENSMUSG00000006442</t>
  </si>
  <si>
    <t>Srm</t>
  </si>
  <si>
    <t>spermidine synthase</t>
  </si>
  <si>
    <t>ENSMUSG00000006920</t>
  </si>
  <si>
    <t>Ezh1</t>
  </si>
  <si>
    <t>enhancer of zeste 1 polycomb repressive complex 2 subunit</t>
  </si>
  <si>
    <t>ENSMUSG00000007892</t>
  </si>
  <si>
    <t>Rplp1</t>
  </si>
  <si>
    <t>ribosomal protein, large, P1</t>
  </si>
  <si>
    <t>ENSMUSG00000007987</t>
  </si>
  <si>
    <t>Ift22</t>
  </si>
  <si>
    <t>intraflagellar transport 22</t>
  </si>
  <si>
    <t>ENSMUSG00000009013</t>
  </si>
  <si>
    <t>Dynll1</t>
  </si>
  <si>
    <t>dynein light chain LC8-type 1</t>
  </si>
  <si>
    <t>ENSMUSG00000009633</t>
  </si>
  <si>
    <t>G0s2</t>
  </si>
  <si>
    <t>G0/G1 switch gene 2</t>
  </si>
  <si>
    <t>ENSMUSG00000010154</t>
  </si>
  <si>
    <t>Spire2</t>
  </si>
  <si>
    <t>ENSMUSG00000010461</t>
  </si>
  <si>
    <t>Eya4</t>
  </si>
  <si>
    <t>EYA transcriptional coactivator and phosphatase 4</t>
  </si>
  <si>
    <t>ENSMUSG00000010825</t>
  </si>
  <si>
    <t>Grid2ip</t>
  </si>
  <si>
    <t>glutamate receptor, ionotropic, delta 2 (Grid2) interacting protein 1</t>
  </si>
  <si>
    <t>ENSMUSG00000011837</t>
  </si>
  <si>
    <t>Snapc2</t>
  </si>
  <si>
    <t>small nuclear RNA activating complex, polypeptide 2</t>
  </si>
  <si>
    <t>ENSMUSG00000013076</t>
  </si>
  <si>
    <t>Amotl1</t>
  </si>
  <si>
    <t>angiomotin-like 1</t>
  </si>
  <si>
    <t>ENSMUSG00000013150</t>
  </si>
  <si>
    <t>Gfod2</t>
  </si>
  <si>
    <t>glucose-fructose oxidoreductase domain containing 2</t>
  </si>
  <si>
    <t>ENSMUSG00000014195</t>
  </si>
  <si>
    <t>Dnajc7</t>
  </si>
  <si>
    <t>DnaJ heat shock protein family (Hsp40) member C7</t>
  </si>
  <si>
    <t>ENSMUSG00000014232</t>
  </si>
  <si>
    <t>Cluap1</t>
  </si>
  <si>
    <t>clusterin associated protein 1</t>
  </si>
  <si>
    <t>ENSMUSG00000014294</t>
  </si>
  <si>
    <t>Ndufa2</t>
  </si>
  <si>
    <t>NADH dehydrogenase (ubiquinone) 1 alpha subcomplex, 2</t>
  </si>
  <si>
    <t>ENSMUSG00000014301</t>
  </si>
  <si>
    <t>Pam16</t>
  </si>
  <si>
    <t>presequence translocase-asssociated motor 16 homolog (S. cerevisiae)</t>
  </si>
  <si>
    <t>ENSMUSG00000014444</t>
  </si>
  <si>
    <t>Piezo1</t>
  </si>
  <si>
    <t>piezo-type mechanosensitive ion channel component 1</t>
  </si>
  <si>
    <t>ENSMUSG00000014498</t>
  </si>
  <si>
    <t>Ankrd52</t>
  </si>
  <si>
    <t>ankyrin repeat domain 52</t>
  </si>
  <si>
    <t>ENSMUSG00000014504</t>
  </si>
  <si>
    <t>Srp19</t>
  </si>
  <si>
    <t>signal recognition particle 19</t>
  </si>
  <si>
    <t>ENSMUSG00000014550</t>
  </si>
  <si>
    <t>Rbsn</t>
  </si>
  <si>
    <t>rabenosyn, RAB effector</t>
  </si>
  <si>
    <t>ENSMUSG00000014551</t>
  </si>
  <si>
    <t>Mrps25</t>
  </si>
  <si>
    <t>mitochondrial ribosomal protein S25</t>
  </si>
  <si>
    <t>ENSMUSG00000014602</t>
  </si>
  <si>
    <t>Kif1a</t>
  </si>
  <si>
    <t>kinesin family member 1A</t>
  </si>
  <si>
    <t>ENSMUSG00000014769</t>
  </si>
  <si>
    <t>Psmb1</t>
  </si>
  <si>
    <t>proteasome (prosome, macropain) subunit, beta type 1</t>
  </si>
  <si>
    <t>ENSMUSG00000015087</t>
  </si>
  <si>
    <t>Rabl6</t>
  </si>
  <si>
    <t>RAB, member RAS oncogene family-like 6</t>
  </si>
  <si>
    <t>ENSMUSG00000015092</t>
  </si>
  <si>
    <t>Edf1</t>
  </si>
  <si>
    <t>endothelial differentiation-related factor 1</t>
  </si>
  <si>
    <t>ENSMUSG00000015656</t>
  </si>
  <si>
    <t>Hspa8</t>
  </si>
  <si>
    <t>heat shock protein 8</t>
  </si>
  <si>
    <t>ENSMUSG00000016018</t>
  </si>
  <si>
    <t>Skiv2l2</t>
  </si>
  <si>
    <t>superkiller viralicidic activity 2-like 2 (S. cerevisiae)</t>
  </si>
  <si>
    <t>ENSMUSG00000016344</t>
  </si>
  <si>
    <t>Ppdpf</t>
  </si>
  <si>
    <t>pancreatic progenitor cell differentiation and proliferation factor</t>
  </si>
  <si>
    <t>ENSMUSG00000016427</t>
  </si>
  <si>
    <t>Ndufa1</t>
  </si>
  <si>
    <t>NADH dehydrogenase (ubiquinone) 1 alpha subcomplex, 1</t>
  </si>
  <si>
    <t>ENSMUSG00000016534</t>
  </si>
  <si>
    <t>Lamp2</t>
  </si>
  <si>
    <t>lysosomal-associated membrane protein 2</t>
  </si>
  <si>
    <t>ENSMUSG00000016918</t>
  </si>
  <si>
    <t>Sulf1</t>
  </si>
  <si>
    <t>sulfatase 1</t>
  </si>
  <si>
    <t>ENSMUSG00000017119</t>
  </si>
  <si>
    <t>Nbr1</t>
  </si>
  <si>
    <t>neighbor of Brca1 gene 1</t>
  </si>
  <si>
    <t>ENSMUSG00000017188</t>
  </si>
  <si>
    <t>Coa3</t>
  </si>
  <si>
    <t>cytochrome C oxidase assembly factor 3</t>
  </si>
  <si>
    <t>ENSMUSG00000018486</t>
  </si>
  <si>
    <t>Wnt9b</t>
  </si>
  <si>
    <t>wingless-type MMTV integration site family, member 9B</t>
  </si>
  <si>
    <t>ENSMUSG00000018559</t>
  </si>
  <si>
    <t>Ctdnep1</t>
  </si>
  <si>
    <t>CTD nuclear envelope phosphatase 1</t>
  </si>
  <si>
    <t>ENSMUSG00000018707</t>
  </si>
  <si>
    <t>Dync1h1</t>
  </si>
  <si>
    <t>dynein cytoplasmic 1 heavy chain 1</t>
  </si>
  <si>
    <t>ENSMUSG00000018882</t>
  </si>
  <si>
    <t>Mrpl45</t>
  </si>
  <si>
    <t>mitochondrial ribosomal protein L45</t>
  </si>
  <si>
    <t>ENSMUSG00000019738</t>
  </si>
  <si>
    <t>Polr2i</t>
  </si>
  <si>
    <t>polymerase (RNA) II (DNA directed) polypeptide I</t>
  </si>
  <si>
    <t>ENSMUSG00000019846</t>
  </si>
  <si>
    <t>Lama4</t>
  </si>
  <si>
    <t>laminin, alpha 4</t>
  </si>
  <si>
    <t>ENSMUSG00000019853</t>
  </si>
  <si>
    <t>Hebp2</t>
  </si>
  <si>
    <t>heme binding protein 2</t>
  </si>
  <si>
    <t>ENSMUSG00000019947</t>
  </si>
  <si>
    <t>Arid5b</t>
  </si>
  <si>
    <t>AT rich interactive domain 5B (MRF1-like)</t>
  </si>
  <si>
    <t>ENSMUSG00000020018</t>
  </si>
  <si>
    <t>Snrpf</t>
  </si>
  <si>
    <t>small nuclear ribonucleoprotein polypeptide F</t>
  </si>
  <si>
    <t>ENSMUSG00000020044</t>
  </si>
  <si>
    <t>Timp3</t>
  </si>
  <si>
    <t>tissue inhibitor of metalloproteinase 3</t>
  </si>
  <si>
    <t>ENSMUSG00000020091</t>
  </si>
  <si>
    <t>Eif4ebp2</t>
  </si>
  <si>
    <t>eukaryotic translation initiation factor 4E binding protein 2</t>
  </si>
  <si>
    <t>ENSMUSG00000020150</t>
  </si>
  <si>
    <t>Gamt</t>
  </si>
  <si>
    <t>guanidinoacetate methyltransferase</t>
  </si>
  <si>
    <t>ENSMUSG00000020153</t>
  </si>
  <si>
    <t>Ndufs7</t>
  </si>
  <si>
    <t>NADH dehydrogenase (ubiquinone) Fe-S protein 7</t>
  </si>
  <si>
    <t>ENSMUSG00000020170</t>
  </si>
  <si>
    <t>Frs2</t>
  </si>
  <si>
    <t>fibroblast growth factor receptor substrate 2</t>
  </si>
  <si>
    <t>ENSMUSG00000020219</t>
  </si>
  <si>
    <t>Timm13</t>
  </si>
  <si>
    <t>translocase of inner mitochondrial membrane 13</t>
  </si>
  <si>
    <t>ENSMUSG00000020444</t>
  </si>
  <si>
    <t>Guk1</t>
  </si>
  <si>
    <t>guanylate kinase 1</t>
  </si>
  <si>
    <t>ENSMUSG00000020532</t>
  </si>
  <si>
    <t>Acaca</t>
  </si>
  <si>
    <t>acetyl-Coenzyme A carboxylase alpha</t>
  </si>
  <si>
    <t>ENSMUSG00000020732</t>
  </si>
  <si>
    <t>Rab37</t>
  </si>
  <si>
    <t>RAB37, member RAS oncogene family</t>
  </si>
  <si>
    <t>ENSMUSG00000020741</t>
  </si>
  <si>
    <t>Cluh</t>
  </si>
  <si>
    <t>clustered mitochondria (cluA/CLU1) homolog</t>
  </si>
  <si>
    <t>ENSMUSG00000020832</t>
  </si>
  <si>
    <t>Eral1</t>
  </si>
  <si>
    <t>Era (G-protein)-like 1 (E. coli)</t>
  </si>
  <si>
    <t>ENSMUSG00000020850</t>
  </si>
  <si>
    <t>Prpf8</t>
  </si>
  <si>
    <t>pre-mRNA processing factor 8</t>
  </si>
  <si>
    <t>ENSMUSG00000020961</t>
  </si>
  <si>
    <t>Ston2</t>
  </si>
  <si>
    <t>stonin 2</t>
  </si>
  <si>
    <t>ENSMUSG00000021097</t>
  </si>
  <si>
    <t>Clmn</t>
  </si>
  <si>
    <t>calmin</t>
  </si>
  <si>
    <t>ENSMUSG00000021193</t>
  </si>
  <si>
    <t>Pitrm1</t>
  </si>
  <si>
    <t>pitrilysin metallepetidase 1</t>
  </si>
  <si>
    <t>ENSMUSG00000021256</t>
  </si>
  <si>
    <t>Vash1</t>
  </si>
  <si>
    <t>vasohibin 1</t>
  </si>
  <si>
    <t>ENSMUSG00000021262</t>
  </si>
  <si>
    <t>Evl</t>
  </si>
  <si>
    <t>Ena-vasodilator stimulated phosphoprotein</t>
  </si>
  <si>
    <t>ENSMUSG00000021279</t>
  </si>
  <si>
    <t>Cdc42bpb</t>
  </si>
  <si>
    <t>CDC42 binding protein kinase beta</t>
  </si>
  <si>
    <t>ENSMUSG00000021311</t>
  </si>
  <si>
    <t>Mtr</t>
  </si>
  <si>
    <t>5-methyltetrahydrofolate-homocysteine methyltransferase</t>
  </si>
  <si>
    <t>ENSMUSG00000021408</t>
  </si>
  <si>
    <t>Ripk1</t>
  </si>
  <si>
    <t>receptor (TNFRSF)-interacting serine-threonine kinase 1</t>
  </si>
  <si>
    <t>ENSMUSG00000021448</t>
  </si>
  <si>
    <t>Shc3</t>
  </si>
  <si>
    <t>src homology 2 domain-containing transforming protein C3</t>
  </si>
  <si>
    <t>ENSMUSG00000021486</t>
  </si>
  <si>
    <t>Prelid1</t>
  </si>
  <si>
    <t>PRELI domain containing 1</t>
  </si>
  <si>
    <t>ENSMUSG00000021520</t>
  </si>
  <si>
    <t>Uqcrb</t>
  </si>
  <si>
    <t>ubiquinol-cytochrome c reductase binding protein</t>
  </si>
  <si>
    <t>ENSMUSG00000021645</t>
  </si>
  <si>
    <t>Smn1</t>
  </si>
  <si>
    <t>survival motor neuron 1</t>
  </si>
  <si>
    <t>ENSMUSG00000021671</t>
  </si>
  <si>
    <t>Poc5</t>
  </si>
  <si>
    <t>POC5 centriolar protein</t>
  </si>
  <si>
    <t>ENSMUSG00000021823</t>
  </si>
  <si>
    <t>Vcl</t>
  </si>
  <si>
    <t>vinculin</t>
  </si>
  <si>
    <t>ENSMUSG00000021830</t>
  </si>
  <si>
    <t>Txndc16</t>
  </si>
  <si>
    <t>thioredoxin domain containing 16</t>
  </si>
  <si>
    <t>ENSMUSG00000021910</t>
  </si>
  <si>
    <t>Nisch</t>
  </si>
  <si>
    <t>nischarin</t>
  </si>
  <si>
    <t>ENSMUSG00000021958</t>
  </si>
  <si>
    <t>Pinx1</t>
  </si>
  <si>
    <t>PIN2/TERF1 interacting, telomerase inhibitor 1</t>
  </si>
  <si>
    <t>ENSMUSG00000021983</t>
  </si>
  <si>
    <t>Atp8a2</t>
  </si>
  <si>
    <t>ATPase, aminophospholipid transporter-like, class I, type 8A, member 2</t>
  </si>
  <si>
    <t>ENSMUSG00000022008</t>
  </si>
  <si>
    <t>Gpalpp1</t>
  </si>
  <si>
    <t>GPALPP motifs containing 1</t>
  </si>
  <si>
    <t>ENSMUSG00000022040</t>
  </si>
  <si>
    <t>Ephx2</t>
  </si>
  <si>
    <t>epoxide hydrolase 2, cytoplasmic</t>
  </si>
  <si>
    <t>ENSMUSG00000022048</t>
  </si>
  <si>
    <t>Dpysl2</t>
  </si>
  <si>
    <t>dihydropyrimidinase-like 2</t>
  </si>
  <si>
    <t>ENSMUSG00000022075</t>
  </si>
  <si>
    <t>Rhobtb2</t>
  </si>
  <si>
    <t>Rho-related BTB domain containing 2</t>
  </si>
  <si>
    <t>ENSMUSG00000022094</t>
  </si>
  <si>
    <t>Slc39a14</t>
  </si>
  <si>
    <t>solute carrier family 39 (zinc transporter), member 14</t>
  </si>
  <si>
    <t>ENSMUSG00000022109</t>
  </si>
  <si>
    <t>Med4</t>
  </si>
  <si>
    <t>mediator complex subunit 4</t>
  </si>
  <si>
    <t>ENSMUSG00000022136</t>
  </si>
  <si>
    <t>Dnajc3</t>
  </si>
  <si>
    <t>DnaJ heat shock protein family (Hsp40) member C3</t>
  </si>
  <si>
    <t>ENSMUSG00000022180</t>
  </si>
  <si>
    <t>Slc7a8</t>
  </si>
  <si>
    <t>solute carrier family 7 (cationic amino acid transporter, y+ system), member 8</t>
  </si>
  <si>
    <t>ENSMUSG00000022246</t>
  </si>
  <si>
    <t>Rai14</t>
  </si>
  <si>
    <t>retinoic acid induced 14</t>
  </si>
  <si>
    <t>ENSMUSG00000022255</t>
  </si>
  <si>
    <t>Mtdh</t>
  </si>
  <si>
    <t>metadherin</t>
  </si>
  <si>
    <t>ENSMUSG00000022314</t>
  </si>
  <si>
    <t>Rad21</t>
  </si>
  <si>
    <t>RAD21 cohesin complex component</t>
  </si>
  <si>
    <t>ENSMUSG00000022436</t>
  </si>
  <si>
    <t>Sh3bp1</t>
  </si>
  <si>
    <t>SH3-domain binding protein 1</t>
  </si>
  <si>
    <t>ENSMUSG00000022474</t>
  </si>
  <si>
    <t>Pmm1</t>
  </si>
  <si>
    <t>phosphomannomutase 1</t>
  </si>
  <si>
    <t>ENSMUSG00000022565</t>
  </si>
  <si>
    <t>Plec</t>
  </si>
  <si>
    <t>plectin</t>
  </si>
  <si>
    <t>ENSMUSG00000022684</t>
  </si>
  <si>
    <t>Bfar</t>
  </si>
  <si>
    <t>bifunctional apoptosis regulator</t>
  </si>
  <si>
    <t>ENSMUSG00000022772</t>
  </si>
  <si>
    <t>Senp5</t>
  </si>
  <si>
    <t>SUMO/sentrin specific peptidase 5</t>
  </si>
  <si>
    <t>ENSMUSG00000022779</t>
  </si>
  <si>
    <t>Top3b</t>
  </si>
  <si>
    <t>topoisomerase (DNA) III beta</t>
  </si>
  <si>
    <t>ENSMUSG00000022864</t>
  </si>
  <si>
    <t>D16Ertd472e</t>
  </si>
  <si>
    <t>DNA segment, Chr 16, ERATO Doi 472, expressed</t>
  </si>
  <si>
    <t>ENSMUSG00000022893</t>
  </si>
  <si>
    <t>Adamts1</t>
  </si>
  <si>
    <t>a disintegrin-like and metallopeptidase (reprolysin type) with thrombospondin type 1 motif, 1</t>
  </si>
  <si>
    <t>ENSMUSG00000022967</t>
  </si>
  <si>
    <t>Ifnar1</t>
  </si>
  <si>
    <t>interferon (alpha and beta) receptor 1</t>
  </si>
  <si>
    <t>ENSMUSG00000022982</t>
  </si>
  <si>
    <t>Sod1</t>
  </si>
  <si>
    <t>superoxide dismutase 1, soluble</t>
  </si>
  <si>
    <t>ENSMUSG00000023089</t>
  </si>
  <si>
    <t>Ndufa5</t>
  </si>
  <si>
    <t>NADH dehydrogenase (ubiquinone) 1 alpha subcomplex, 5</t>
  </si>
  <si>
    <t>ENSMUSG00000023132</t>
  </si>
  <si>
    <t>Gzma</t>
  </si>
  <si>
    <t>granzyme A</t>
  </si>
  <si>
    <t>ENSMUSG00000023830</t>
  </si>
  <si>
    <t>Igf2r</t>
  </si>
  <si>
    <t>insulin-like growth factor 2 receptor</t>
  </si>
  <si>
    <t>ENSMUSG00000023904</t>
  </si>
  <si>
    <t>Hcfc1r1</t>
  </si>
  <si>
    <t>host cell factor C1 regulator 1 (XPO1-dependent)</t>
  </si>
  <si>
    <t>ENSMUSG00000023923</t>
  </si>
  <si>
    <t>Tbc1d5</t>
  </si>
  <si>
    <t>TBC1 domain family, member 5</t>
  </si>
  <si>
    <t>ENSMUSG00000023977</t>
  </si>
  <si>
    <t>Ubr2</t>
  </si>
  <si>
    <t>ubiquitin protein ligase E3 component n-recognin 2</t>
  </si>
  <si>
    <t>ENSMUSG00000024054</t>
  </si>
  <si>
    <t>Smchd1</t>
  </si>
  <si>
    <t>SMC hinge domain containing 1</t>
  </si>
  <si>
    <t>ENSMUSG00000024104</t>
  </si>
  <si>
    <t>Washc2</t>
  </si>
  <si>
    <t>WASH complex subunit 2</t>
  </si>
  <si>
    <t>ENSMUSG00000024130</t>
  </si>
  <si>
    <t>Abca3</t>
  </si>
  <si>
    <t>ATP-binding cassette, sub-family A (ABC1), member 3</t>
  </si>
  <si>
    <t>ENSMUSG00000024163</t>
  </si>
  <si>
    <t>Mapk8ip3</t>
  </si>
  <si>
    <t>mitogen-activated protein kinase 8 interacting protein 3</t>
  </si>
  <si>
    <t>ENSMUSG00000024219</t>
  </si>
  <si>
    <t>Anks1</t>
  </si>
  <si>
    <t>ankyrin repeat and SAM domain containing 1</t>
  </si>
  <si>
    <t>ENSMUSG00000024251</t>
  </si>
  <si>
    <t>Thada</t>
  </si>
  <si>
    <t>thyroid adenoma associated</t>
  </si>
  <si>
    <t>ENSMUSG00000024309</t>
  </si>
  <si>
    <t>Pfdn6</t>
  </si>
  <si>
    <t>prefoldin subunit 6</t>
  </si>
  <si>
    <t>ENSMUSG00000024327</t>
  </si>
  <si>
    <t>Slc39a7</t>
  </si>
  <si>
    <t>solute carrier family 39 (zinc transporter), member 7</t>
  </si>
  <si>
    <t>ENSMUSG00000024456</t>
  </si>
  <si>
    <t>Diaph1</t>
  </si>
  <si>
    <t>diaphanous related formin 1</t>
  </si>
  <si>
    <t>ENSMUSG00000024740</t>
  </si>
  <si>
    <t>Ddb1</t>
  </si>
  <si>
    <t>damage specific DNA binding protein 1</t>
  </si>
  <si>
    <t>ENSMUSG00000024780</t>
  </si>
  <si>
    <t>Cdc37l1</t>
  </si>
  <si>
    <t>cell division cycle 37-like 1</t>
  </si>
  <si>
    <t>ENSMUSG00000024873</t>
  </si>
  <si>
    <t>Cnih2</t>
  </si>
  <si>
    <t>cornichon family AMPA receptor auxiliary protein 2</t>
  </si>
  <si>
    <t>ENSMUSG00000024889</t>
  </si>
  <si>
    <t>Rce1</t>
  </si>
  <si>
    <t>Ras converting CAAX endopeptidase 1</t>
  </si>
  <si>
    <t>ENSMUSG00000024913</t>
  </si>
  <si>
    <t>Lrp5</t>
  </si>
  <si>
    <t>low density lipoprotein receptor-related protein 5</t>
  </si>
  <si>
    <t>ENSMUSG00000024914</t>
  </si>
  <si>
    <t>Drap1</t>
  </si>
  <si>
    <t>Dr1 associated protein 1 (negative cofactor 2 alpha)</t>
  </si>
  <si>
    <t>ENSMUSG00000024941</t>
  </si>
  <si>
    <t>Scyl1</t>
  </si>
  <si>
    <t>SCY1-like 1 (S. cerevisiae)</t>
  </si>
  <si>
    <t>ENSMUSG00000024944</t>
  </si>
  <si>
    <t>Arl2</t>
  </si>
  <si>
    <t>ADP-ribosylation factor-like 2</t>
  </si>
  <si>
    <t>ENSMUSG00000024962</t>
  </si>
  <si>
    <t>Vegfb</t>
  </si>
  <si>
    <t>vascular endothelial growth factor B</t>
  </si>
  <si>
    <t>ENSMUSG00000024978</t>
  </si>
  <si>
    <t>Gpam</t>
  </si>
  <si>
    <t>glycerol-3-phosphate acyltransferase, mitochondrial</t>
  </si>
  <si>
    <t>ENSMUSG00000024999</t>
  </si>
  <si>
    <t>Noc3l</t>
  </si>
  <si>
    <t>NOC3 like DNA replication regulator</t>
  </si>
  <si>
    <t>ENSMUSG00000025006</t>
  </si>
  <si>
    <t>Sorbs1</t>
  </si>
  <si>
    <t>sorbin and SH3 domain containing 1</t>
  </si>
  <si>
    <t>ENSMUSG00000025017</t>
  </si>
  <si>
    <t>Pik3ap1</t>
  </si>
  <si>
    <t>phosphoinositide-3-kinase adaptor protein 1</t>
  </si>
  <si>
    <t>ENSMUSG00000025020</t>
  </si>
  <si>
    <t>Slit1</t>
  </si>
  <si>
    <t>ENSMUSG00000025034</t>
  </si>
  <si>
    <t>Trim8</t>
  </si>
  <si>
    <t>tripartite motif-containing 8</t>
  </si>
  <si>
    <t>ENSMUSG00000025078</t>
  </si>
  <si>
    <t>Nhlrc2</t>
  </si>
  <si>
    <t>NHL repeat containing 2</t>
  </si>
  <si>
    <t>ENSMUSG00000025085</t>
  </si>
  <si>
    <t>Ablim1</t>
  </si>
  <si>
    <t>actin-binding LIM protein 1</t>
  </si>
  <si>
    <t>ENSMUSG00000025103</t>
  </si>
  <si>
    <t>Btbd1</t>
  </si>
  <si>
    <t>BTB (POZ) domain containing 1</t>
  </si>
  <si>
    <t>ENSMUSG00000025221</t>
  </si>
  <si>
    <t>Kcnip2</t>
  </si>
  <si>
    <t>Kv channel-interacting protein 2</t>
  </si>
  <si>
    <t>ENSMUSG00000025224</t>
  </si>
  <si>
    <t>Gbf1</t>
  </si>
  <si>
    <t>golgi-specific brefeldin A-resistance factor 1</t>
  </si>
  <si>
    <t>ENSMUSG00000025272</t>
  </si>
  <si>
    <t>Tro</t>
  </si>
  <si>
    <t>trophinin</t>
  </si>
  <si>
    <t>ENSMUSG00000025362</t>
  </si>
  <si>
    <t>Rps26</t>
  </si>
  <si>
    <t>ribosomal protein S26</t>
  </si>
  <si>
    <t>ENSMUSG00000025437</t>
  </si>
  <si>
    <t>Usp33</t>
  </si>
  <si>
    <t>ubiquitin specific peptidase 33</t>
  </si>
  <si>
    <t>ENSMUSG00000025468</t>
  </si>
  <si>
    <t>Caly</t>
  </si>
  <si>
    <t>calcyon neuron-specific vesicular protein</t>
  </si>
  <si>
    <t>ENSMUSG00000025495</t>
  </si>
  <si>
    <t>Ptdss2</t>
  </si>
  <si>
    <t>phosphatidylserine synthase 2</t>
  </si>
  <si>
    <t>ENSMUSG00000025499</t>
  </si>
  <si>
    <t>Hras</t>
  </si>
  <si>
    <t>Harvey rat sarcoma virus oncogene</t>
  </si>
  <si>
    <t>ENSMUSG00000025504</t>
  </si>
  <si>
    <t>Eps8l2</t>
  </si>
  <si>
    <t>EPS8-like 2</t>
  </si>
  <si>
    <t>ENSMUSG00000025508</t>
  </si>
  <si>
    <t>Rplp2</t>
  </si>
  <si>
    <t>ribosomal protein, large P2</t>
  </si>
  <si>
    <t>ENSMUSG00000025785</t>
  </si>
  <si>
    <t>Exosc7</t>
  </si>
  <si>
    <t>exosome component 7</t>
  </si>
  <si>
    <t>ENSMUSG00000025794</t>
  </si>
  <si>
    <t>Rpl14</t>
  </si>
  <si>
    <t>ribosomal protein L14</t>
  </si>
  <si>
    <t>ENSMUSG00000025825</t>
  </si>
  <si>
    <t>Iscu</t>
  </si>
  <si>
    <t>iron-sulfur cluster assembly enzyme</t>
  </si>
  <si>
    <t>ENSMUSG00000025869</t>
  </si>
  <si>
    <t>Nop16</t>
  </si>
  <si>
    <t>NOP16 nucleolar protein</t>
  </si>
  <si>
    <t>ENSMUSG00000026032</t>
  </si>
  <si>
    <t>Ndufb3</t>
  </si>
  <si>
    <t>NADH dehydrogenase (ubiquinone) 1 beta subcomplex 3</t>
  </si>
  <si>
    <t>ENSMUSG00000026116</t>
  </si>
  <si>
    <t>Tmem131</t>
  </si>
  <si>
    <t>transmembrane protein 131</t>
  </si>
  <si>
    <t>ENSMUSG00000026123</t>
  </si>
  <si>
    <t>Plekhb2</t>
  </si>
  <si>
    <t>pleckstrin homology domain containing, family B (evectins) member 2</t>
  </si>
  <si>
    <t>ENSMUSG00000026135</t>
  </si>
  <si>
    <t>Zfp142</t>
  </si>
  <si>
    <t>zinc finger protein 142</t>
  </si>
  <si>
    <t>ENSMUSG00000026365</t>
  </si>
  <si>
    <t>Cfh</t>
  </si>
  <si>
    <t>complement component factor h</t>
  </si>
  <si>
    <t>ENSMUSG00000026475</t>
  </si>
  <si>
    <t>Rgs16</t>
  </si>
  <si>
    <t>regulator of G-protein signaling 16</t>
  </si>
  <si>
    <t>ENSMUSG00000026483</t>
  </si>
  <si>
    <t>Fam129a</t>
  </si>
  <si>
    <t>family with sequence similarity 129, member A</t>
  </si>
  <si>
    <t>ENSMUSG00000026499</t>
  </si>
  <si>
    <t>Acbd3</t>
  </si>
  <si>
    <t>acyl-Coenzyme A binding domain containing 3</t>
  </si>
  <si>
    <t>ENSMUSG00000026520</t>
  </si>
  <si>
    <t>Pycr2</t>
  </si>
  <si>
    <t>pyrroline-5-carboxylate reductase family, member 2</t>
  </si>
  <si>
    <t>ENSMUSG00000026553</t>
  </si>
  <si>
    <t>Copa</t>
  </si>
  <si>
    <t>coatomer protein complex subunit alpha</t>
  </si>
  <si>
    <t>ENSMUSG00000026712</t>
  </si>
  <si>
    <t>Mrc1</t>
  </si>
  <si>
    <t>mannose receptor, C type 1</t>
  </si>
  <si>
    <t>ENSMUSG00000026889</t>
  </si>
  <si>
    <t>Rbm18</t>
  </si>
  <si>
    <t>RNA binding motif protein 18</t>
  </si>
  <si>
    <t>ENSMUSG00000026890</t>
  </si>
  <si>
    <t>Lhx6</t>
  </si>
  <si>
    <t>LIM homeobox protein 6</t>
  </si>
  <si>
    <t>ENSMUSG00000026895</t>
  </si>
  <si>
    <t>Ndufa8</t>
  </si>
  <si>
    <t>NADH dehydrogenase (ubiquinone) 1 alpha subcomplex, 8</t>
  </si>
  <si>
    <t>ENSMUSG00000026923</t>
  </si>
  <si>
    <t>Notch1</t>
  </si>
  <si>
    <t>notch 1</t>
  </si>
  <si>
    <t>ENSMUSG00000026924</t>
  </si>
  <si>
    <t>Sec16a</t>
  </si>
  <si>
    <t>SEC16 homolog A, endoplasmic reticulum export factor</t>
  </si>
  <si>
    <t>ENSMUSG00000027009</t>
  </si>
  <si>
    <t>Itga4</t>
  </si>
  <si>
    <t>integrin alpha 4</t>
  </si>
  <si>
    <t>ENSMUSG00000027164</t>
  </si>
  <si>
    <t>Traf6</t>
  </si>
  <si>
    <t>TNF receptor-associated factor 6</t>
  </si>
  <si>
    <t>ENSMUSG00000027255</t>
  </si>
  <si>
    <t>Arfgap2</t>
  </si>
  <si>
    <t>ADP-ribosylation factor GTPase activating protein 2</t>
  </si>
  <si>
    <t>ENSMUSG00000027287</t>
  </si>
  <si>
    <t>Snap23</t>
  </si>
  <si>
    <t>synaptosomal-associated protein 23</t>
  </si>
  <si>
    <t>ENSMUSG00000027327</t>
  </si>
  <si>
    <t>1700037H04Rik</t>
  </si>
  <si>
    <t>RIKEN cDNA 1700037H04 gene</t>
  </si>
  <si>
    <t>ENSMUSG00000027363</t>
  </si>
  <si>
    <t>Usp8</t>
  </si>
  <si>
    <t>ubiquitin specific peptidase 8</t>
  </si>
  <si>
    <t>ENSMUSG00000027384</t>
  </si>
  <si>
    <t>Ndufaf5</t>
  </si>
  <si>
    <t>NADH dehydrogenase (ubiquinone) complex I, assembly factor 5</t>
  </si>
  <si>
    <t>ENSMUSG00000027429</t>
  </si>
  <si>
    <t>Sec23b</t>
  </si>
  <si>
    <t>SEC23 homolog B, COPII coat complex component</t>
  </si>
  <si>
    <t>ENSMUSG00000027433</t>
  </si>
  <si>
    <t>Xrn2</t>
  </si>
  <si>
    <t>5'-3' exoribonuclease 2</t>
  </si>
  <si>
    <t>ENSMUSG00000027509</t>
  </si>
  <si>
    <t>Rae1</t>
  </si>
  <si>
    <t>ribonucleic acid export 1</t>
  </si>
  <si>
    <t>ENSMUSG00000027574</t>
  </si>
  <si>
    <t>Nkain4</t>
  </si>
  <si>
    <t>Na+/K+ transporting ATPase interacting 4</t>
  </si>
  <si>
    <t>ENSMUSG00000027615</t>
  </si>
  <si>
    <t>Hps3</t>
  </si>
  <si>
    <t>HPS3, biogenesis of lysosomal organelles complex 2 subunit 1</t>
  </si>
  <si>
    <t>ENSMUSG00000027674</t>
  </si>
  <si>
    <t>Pex5l</t>
  </si>
  <si>
    <t>peroxisomal biogenesis factor 5-like</t>
  </si>
  <si>
    <t>ENSMUSG00000027748</t>
  </si>
  <si>
    <t>Trpc4</t>
  </si>
  <si>
    <t>transient receptor potential cation channel, subfamily C, member 4</t>
  </si>
  <si>
    <t>ENSMUSG00000027951</t>
  </si>
  <si>
    <t>Adar</t>
  </si>
  <si>
    <t>adenosine deaminase, RNA-specific</t>
  </si>
  <si>
    <t>ENSMUSG00000027985</t>
  </si>
  <si>
    <t>Lef1</t>
  </si>
  <si>
    <t>lymphoid enhancer binding factor 1</t>
  </si>
  <si>
    <t>ENSMUSG00000028062</t>
  </si>
  <si>
    <t>Lamtor2</t>
  </si>
  <si>
    <t>late endosomal/lysosomal adaptor, MAPK and MTOR activator 2</t>
  </si>
  <si>
    <t>ENSMUSG00000028082</t>
  </si>
  <si>
    <t>Sh3d19</t>
  </si>
  <si>
    <t>SH3 domain protein D19</t>
  </si>
  <si>
    <t>ENSMUSG00000028114</t>
  </si>
  <si>
    <t>Mettl14</t>
  </si>
  <si>
    <t>methyltransferase like 14</t>
  </si>
  <si>
    <t>ENSMUSG00000028127</t>
  </si>
  <si>
    <t>Abcd3</t>
  </si>
  <si>
    <t>ATP-binding cassette, sub-family D (ALD), member 3</t>
  </si>
  <si>
    <t>ENSMUSG00000028161</t>
  </si>
  <si>
    <t>Ppp3ca</t>
  </si>
  <si>
    <t>protein phosphatase 3, catalytic subunit, alpha isoform</t>
  </si>
  <si>
    <t>ENSMUSG00000028245</t>
  </si>
  <si>
    <t>Nsmaf</t>
  </si>
  <si>
    <t>neutral sphingomyelinase (N-SMase) activation associated factor</t>
  </si>
  <si>
    <t>ENSMUSG00000028312</t>
  </si>
  <si>
    <t>Smc2</t>
  </si>
  <si>
    <t>structural maintenance of chromosomes 2</t>
  </si>
  <si>
    <t>ENSMUSG00000028393</t>
  </si>
  <si>
    <t>Alad</t>
  </si>
  <si>
    <t>aminolevulinate, delta-, dehydratase</t>
  </si>
  <si>
    <t>ENSMUSG00000028461</t>
  </si>
  <si>
    <t>Ccdc107</t>
  </si>
  <si>
    <t>coiled-coil domain containing 107</t>
  </si>
  <si>
    <t>ENSMUSG00000028487</t>
  </si>
  <si>
    <t>Bnc2</t>
  </si>
  <si>
    <t>basonuclin 2</t>
  </si>
  <si>
    <t>ENSMUSG00000028522</t>
  </si>
  <si>
    <t>Mier1</t>
  </si>
  <si>
    <t>MEIR1 treanscription regulator</t>
  </si>
  <si>
    <t>ENSMUSG00000028530</t>
  </si>
  <si>
    <t>Jak1</t>
  </si>
  <si>
    <t>Janus kinase 1</t>
  </si>
  <si>
    <t>ENSMUSG00000028556</t>
  </si>
  <si>
    <t>Dock7</t>
  </si>
  <si>
    <t>dedicator of cytokinesis 7</t>
  </si>
  <si>
    <t>ENSMUSG00000028619</t>
  </si>
  <si>
    <t>Tceanc2</t>
  </si>
  <si>
    <t>transcription elongation factor A (SII) N-terminal and central domain containing 2</t>
  </si>
  <si>
    <t>ENSMUSG00000028779</t>
  </si>
  <si>
    <t>Pef1</t>
  </si>
  <si>
    <t>penta-EF hand domain containing 1</t>
  </si>
  <si>
    <t>ENSMUSG00000028785</t>
  </si>
  <si>
    <t>Hpca</t>
  </si>
  <si>
    <t>hippocalcin</t>
  </si>
  <si>
    <t>ENSMUSG00000028868</t>
  </si>
  <si>
    <t>Wasf2</t>
  </si>
  <si>
    <t>WAS protein family, member 2</t>
  </si>
  <si>
    <t>ENSMUSG00000028957</t>
  </si>
  <si>
    <t>Per3</t>
  </si>
  <si>
    <t>period circadian clock 3</t>
  </si>
  <si>
    <t>ENSMUSG00000028958</t>
  </si>
  <si>
    <t>Tmub1</t>
  </si>
  <si>
    <t>transmembrane and ubiquitin-like domain containing 1</t>
  </si>
  <si>
    <t>ENSMUSG00000028998</t>
  </si>
  <si>
    <t>Tomm7</t>
  </si>
  <si>
    <t>translocase of outer mitochondrial membrane 7 homolog (yeast)</t>
  </si>
  <si>
    <t>ENSMUSG00000029104</t>
  </si>
  <si>
    <t>Htt</t>
  </si>
  <si>
    <t>huntingtin</t>
  </si>
  <si>
    <t>ENSMUSG00000029169</t>
  </si>
  <si>
    <t>Dhx15</t>
  </si>
  <si>
    <t>DEAH (Asp-Glu-Ala-His) box polypeptide 15</t>
  </si>
  <si>
    <t>ENSMUSG00000029192</t>
  </si>
  <si>
    <t>Tbc1d14</t>
  </si>
  <si>
    <t>TBC1 domain family, member 14</t>
  </si>
  <si>
    <t>ENSMUSG00000029217</t>
  </si>
  <si>
    <t>Tec</t>
  </si>
  <si>
    <t>tec protein tyrosine kinase</t>
  </si>
  <si>
    <t>ENSMUSG00000029250</t>
  </si>
  <si>
    <t>Polr2b</t>
  </si>
  <si>
    <t>polymerase (RNA) II (DNA directed) polypeptide B</t>
  </si>
  <si>
    <t>ENSMUSG00000029348</t>
  </si>
  <si>
    <t>Asphd2</t>
  </si>
  <si>
    <t>aspartate beta-hydroxylase domain containing 2</t>
  </si>
  <si>
    <t>ENSMUSG00000029359</t>
  </si>
  <si>
    <t>Tesc</t>
  </si>
  <si>
    <t>tescalcin</t>
  </si>
  <si>
    <t>ENSMUSG00000029478</t>
  </si>
  <si>
    <t>Ncor2</t>
  </si>
  <si>
    <t>nuclear receptor co-repressor 2</t>
  </si>
  <si>
    <t>ENSMUSG00000029480</t>
  </si>
  <si>
    <t>Dhx37</t>
  </si>
  <si>
    <t>DEAH (Asp-Glu-Ala-His) box polypeptide 37</t>
  </si>
  <si>
    <t>ENSMUSG00000029505</t>
  </si>
  <si>
    <t>Ep400</t>
  </si>
  <si>
    <t>E1A binding protein p400</t>
  </si>
  <si>
    <t>ENSMUSG00000029536</t>
  </si>
  <si>
    <t>Gatc</t>
  </si>
  <si>
    <t>glutamyl-tRNA(Gln) amidotransferase, subunit C</t>
  </si>
  <si>
    <t>ENSMUSG00000029547</t>
  </si>
  <si>
    <t>Ints1</t>
  </si>
  <si>
    <t>integrator complex subunit 1</t>
  </si>
  <si>
    <t>ENSMUSG00000029681</t>
  </si>
  <si>
    <t>Bcl7b</t>
  </si>
  <si>
    <t>B cell CLL/lymphoma 7B</t>
  </si>
  <si>
    <t>ENSMUSG00000029695</t>
  </si>
  <si>
    <t>Aass</t>
  </si>
  <si>
    <t>aminoadipate-semialdehyde synthase</t>
  </si>
  <si>
    <t>ENSMUSG00000029713</t>
  </si>
  <si>
    <t>Gnb2</t>
  </si>
  <si>
    <t>guanine nucleotide binding protein (G protein), beta 2</t>
  </si>
  <si>
    <t>ENSMUSG00000029821</t>
  </si>
  <si>
    <t>ENSMUSG00000029863</t>
  </si>
  <si>
    <t>Casp2</t>
  </si>
  <si>
    <t>caspase 2</t>
  </si>
  <si>
    <t>ENSMUSG00000030000</t>
  </si>
  <si>
    <t>Add2</t>
  </si>
  <si>
    <t>adducin 2 (beta)</t>
  </si>
  <si>
    <t>ENSMUSG00000030249</t>
  </si>
  <si>
    <t>Abcc9</t>
  </si>
  <si>
    <t>ATP-binding cassette, sub-family C (CFTR/MRP), member 9</t>
  </si>
  <si>
    <t>ENSMUSG00000030329</t>
  </si>
  <si>
    <t>Pianp</t>
  </si>
  <si>
    <t>PILR alpha associated neural protein</t>
  </si>
  <si>
    <t>ENSMUSG00000030428</t>
  </si>
  <si>
    <t>Ttyh1</t>
  </si>
  <si>
    <t>tweety family member 1</t>
  </si>
  <si>
    <t>ENSMUSG00000030516</t>
  </si>
  <si>
    <t>Tjp1</t>
  </si>
  <si>
    <t>tight junction protein 1</t>
  </si>
  <si>
    <t>ENSMUSG00000030657</t>
  </si>
  <si>
    <t>Xylt1</t>
  </si>
  <si>
    <t>xylosyltransferase 1</t>
  </si>
  <si>
    <t>ENSMUSG00000030754</t>
  </si>
  <si>
    <t>Copb1</t>
  </si>
  <si>
    <t>coatomer protein complex, subunit beta 1</t>
  </si>
  <si>
    <t>ENSMUSG00000030805</t>
  </si>
  <si>
    <t>Stx4a</t>
  </si>
  <si>
    <t>syntaxin 4A (placental)</t>
  </si>
  <si>
    <t>ENSMUSG00000030870</t>
  </si>
  <si>
    <t>Ubfd1</t>
  </si>
  <si>
    <t>ubiquitin family domain containing 1</t>
  </si>
  <si>
    <t>ENSMUSG00000031024</t>
  </si>
  <si>
    <t>St5</t>
  </si>
  <si>
    <t>suppression of tumorigenicity 5</t>
  </si>
  <si>
    <t>ENSMUSG00000031149</t>
  </si>
  <si>
    <t>Praf2</t>
  </si>
  <si>
    <t>PRA1 domain family 2</t>
  </si>
  <si>
    <t>ENSMUSG00000031155</t>
  </si>
  <si>
    <t>Pim2</t>
  </si>
  <si>
    <t>proviral integration site 2</t>
  </si>
  <si>
    <t>ENSMUSG00000031189</t>
  </si>
  <si>
    <t>Aff2</t>
  </si>
  <si>
    <t>AF4/FMR2 family, member 2</t>
  </si>
  <si>
    <t>ENSMUSG00000031302</t>
  </si>
  <si>
    <t>Nlgn3</t>
  </si>
  <si>
    <t>neuroligin 3</t>
  </si>
  <si>
    <t>ENSMUSG00000031358</t>
  </si>
  <si>
    <t>Msl3</t>
  </si>
  <si>
    <t>ENSMUSG00000031376</t>
  </si>
  <si>
    <t>Atp2b3</t>
  </si>
  <si>
    <t>ATPase, Ca++ transporting, plasma membrane 3</t>
  </si>
  <si>
    <t>ENSMUSG00000031388</t>
  </si>
  <si>
    <t>Naa10</t>
  </si>
  <si>
    <t>N(alpha)-acetyltransferase 10, NatA catalytic subunit</t>
  </si>
  <si>
    <t>ENSMUSG00000031458</t>
  </si>
  <si>
    <t>Coprs</t>
  </si>
  <si>
    <t>coordinator of PRMT5, differentiation stimulator</t>
  </si>
  <si>
    <t>ENSMUSG00000031608</t>
  </si>
  <si>
    <t>Galnt7</t>
  </si>
  <si>
    <t>ENSMUSG00000031657</t>
  </si>
  <si>
    <t>Heatr3</t>
  </si>
  <si>
    <t>HEAT repeat containing 3</t>
  </si>
  <si>
    <t>ENSMUSG00000031659</t>
  </si>
  <si>
    <t>Adcy7</t>
  </si>
  <si>
    <t>adenylate cyclase 7</t>
  </si>
  <si>
    <t>ENSMUSG00000031683</t>
  </si>
  <si>
    <t>Lsm6</t>
  </si>
  <si>
    <t>LSM6 homolog, U6 small nuclear RNA and mRNA degradation associated</t>
  </si>
  <si>
    <t>ENSMUSG00000031753</t>
  </si>
  <si>
    <t>Cog4</t>
  </si>
  <si>
    <t>component of oligomeric golgi complex 4</t>
  </si>
  <si>
    <t>ENSMUSG00000031760</t>
  </si>
  <si>
    <t>Mt3</t>
  </si>
  <si>
    <t>metallothionein 3</t>
  </si>
  <si>
    <t>ENSMUSG00000031783</t>
  </si>
  <si>
    <t>Polr2c</t>
  </si>
  <si>
    <t>polymerase (RNA) II (DNA directed) polypeptide C</t>
  </si>
  <si>
    <t>ENSMUSG00000031796</t>
  </si>
  <si>
    <t>Cfap20</t>
  </si>
  <si>
    <t>cilia and flagella associated protein 20</t>
  </si>
  <si>
    <t>ENSMUSG00000031865</t>
  </si>
  <si>
    <t>Dctn1</t>
  </si>
  <si>
    <t>dynactin 1</t>
  </si>
  <si>
    <t>ENSMUSG00000031954</t>
  </si>
  <si>
    <t>Cfdp1</t>
  </si>
  <si>
    <t>craniofacial development protein 1</t>
  </si>
  <si>
    <t>ENSMUSG00000032232</t>
  </si>
  <si>
    <t>Cgnl1</t>
  </si>
  <si>
    <t>cingulin-like 1</t>
  </si>
  <si>
    <t>ENSMUSG00000032396</t>
  </si>
  <si>
    <t>Dis3l</t>
  </si>
  <si>
    <t>DIS3 like exosome 3'-5' exoribonuclease</t>
  </si>
  <si>
    <t>ENSMUSG00000032405</t>
  </si>
  <si>
    <t>Pias1</t>
  </si>
  <si>
    <t>protein inhibitor of activated STAT 1</t>
  </si>
  <si>
    <t>ENSMUSG00000032741</t>
  </si>
  <si>
    <t>Tpcn1</t>
  </si>
  <si>
    <t>two pore channel 1</t>
  </si>
  <si>
    <t>ENSMUSG00000032966</t>
  </si>
  <si>
    <t>Fkbp1a</t>
  </si>
  <si>
    <t>FK506 binding protein 1a</t>
  </si>
  <si>
    <t>ENSMUSG00000033107</t>
  </si>
  <si>
    <t>Rnf125</t>
  </si>
  <si>
    <t>ring finger protein 125</t>
  </si>
  <si>
    <t>ENSMUSG00000033228</t>
  </si>
  <si>
    <t>Scaf11</t>
  </si>
  <si>
    <t>SR-related CTD-associated factor 11</t>
  </si>
  <si>
    <t>ENSMUSG00000033295</t>
  </si>
  <si>
    <t>Ptprf</t>
  </si>
  <si>
    <t>protein tyrosine phosphatase, receptor type, F</t>
  </si>
  <si>
    <t>ENSMUSG00000033307</t>
  </si>
  <si>
    <t>Mif</t>
  </si>
  <si>
    <t>macrophage migration inhibitory factor (glycosylation-inhibiting factor)</t>
  </si>
  <si>
    <t>ENSMUSG00000033326</t>
  </si>
  <si>
    <t>Kdm4a</t>
  </si>
  <si>
    <t>lysine (K)-specific demethylase 4A</t>
  </si>
  <si>
    <t>ENSMUSG00000033365</t>
  </si>
  <si>
    <t>Ipo13</t>
  </si>
  <si>
    <t>importin 13</t>
  </si>
  <si>
    <t>ENSMUSG00000033396</t>
  </si>
  <si>
    <t>Spg11</t>
  </si>
  <si>
    <t>SPG11, spatacsin vesicle trafficking associated</t>
  </si>
  <si>
    <t>ENSMUSG00000033594</t>
  </si>
  <si>
    <t>Spata2l</t>
  </si>
  <si>
    <t>spermatogenesis associated 2-like</t>
  </si>
  <si>
    <t>ENSMUSG00000033624</t>
  </si>
  <si>
    <t>Pdpr</t>
  </si>
  <si>
    <t>pyruvate dehydrogenase phosphatase regulatory subunit</t>
  </si>
  <si>
    <t>ENSMUSG00000033705</t>
  </si>
  <si>
    <t>Stard9</t>
  </si>
  <si>
    <t>START domain containing 9</t>
  </si>
  <si>
    <t>ENSMUSG00000033706</t>
  </si>
  <si>
    <t>Smyd5</t>
  </si>
  <si>
    <t>SET and MYND domain containing 5</t>
  </si>
  <si>
    <t>ENSMUSG00000033721</t>
  </si>
  <si>
    <t>Vav3</t>
  </si>
  <si>
    <t>vav 3 oncogene</t>
  </si>
  <si>
    <t>ENSMUSG00000033728</t>
  </si>
  <si>
    <t>Lrrc14</t>
  </si>
  <si>
    <t>leucine rich repeat containing 14</t>
  </si>
  <si>
    <t>ENSMUSG00000033792</t>
  </si>
  <si>
    <t>Atp7a</t>
  </si>
  <si>
    <t>ATPase, Cu++ transporting, alpha polypeptide</t>
  </si>
  <si>
    <t>ENSMUSG00000033885</t>
  </si>
  <si>
    <t>Pxk</t>
  </si>
  <si>
    <t>PX domain containing serine/threonine kinase</t>
  </si>
  <si>
    <t>ENSMUSG00000033938</t>
  </si>
  <si>
    <t>Ndufb7</t>
  </si>
  <si>
    <t>NADH dehydrogenase (ubiquinone) 1 beta subcomplex, 7</t>
  </si>
  <si>
    <t>ENSMUSG00000034007</t>
  </si>
  <si>
    <t>Scaper</t>
  </si>
  <si>
    <t>S phase cyclin A-associated protein in the ER</t>
  </si>
  <si>
    <t>ENSMUSG00000034032</t>
  </si>
  <si>
    <t>Rpap1</t>
  </si>
  <si>
    <t>RNA polymerase II associated protein 1</t>
  </si>
  <si>
    <t>ENSMUSG00000034088</t>
  </si>
  <si>
    <t>Hdlbp</t>
  </si>
  <si>
    <t>high density lipoprotein (HDL) binding protein</t>
  </si>
  <si>
    <t>ENSMUSG00000034158</t>
  </si>
  <si>
    <t>Lrrc58</t>
  </si>
  <si>
    <t>leucine rich repeat containing 58</t>
  </si>
  <si>
    <t>ENSMUSG00000034258</t>
  </si>
  <si>
    <t>ENSMUSG00000034290</t>
  </si>
  <si>
    <t>Nek9</t>
  </si>
  <si>
    <t>NIMA (never in mitosis gene a)-related expressed kinase 9</t>
  </si>
  <si>
    <t>ENSMUSG00000034342</t>
  </si>
  <si>
    <t>Cbl</t>
  </si>
  <si>
    <t>Casitas B-lineage lymphoma</t>
  </si>
  <si>
    <t>ENSMUSG00000034377</t>
  </si>
  <si>
    <t>Tulp4</t>
  </si>
  <si>
    <t>tubby like protein 4</t>
  </si>
  <si>
    <t>ENSMUSG00000034438</t>
  </si>
  <si>
    <t>Gbp8</t>
  </si>
  <si>
    <t>guanylate-binding protein 8</t>
  </si>
  <si>
    <t>ENSMUSG00000034445</t>
  </si>
  <si>
    <t>Cyb561a3</t>
  </si>
  <si>
    <t>cytochrome b561 family, member A3</t>
  </si>
  <si>
    <t>ENSMUSG00000034751</t>
  </si>
  <si>
    <t>Mast4</t>
  </si>
  <si>
    <t>microtubule associated serine/threonine kinase family member 4</t>
  </si>
  <si>
    <t>ENSMUSG00000034908</t>
  </si>
  <si>
    <t>Sidt2</t>
  </si>
  <si>
    <t>SID1 transmembrane family, member 2</t>
  </si>
  <si>
    <t>ENSMUSG00000035078</t>
  </si>
  <si>
    <t>Mtmr9</t>
  </si>
  <si>
    <t>myotubularin related protein 9</t>
  </si>
  <si>
    <t>ENSMUSG00000035168</t>
  </si>
  <si>
    <t>Tanc1</t>
  </si>
  <si>
    <t>tetratricopeptide repeat, ankyrin repeat and coiled-coil containing 1</t>
  </si>
  <si>
    <t>ENSMUSG00000035285</t>
  </si>
  <si>
    <t>Nat14</t>
  </si>
  <si>
    <t>N-acetyltransferase 14</t>
  </si>
  <si>
    <t>ENSMUSG00000035478</t>
  </si>
  <si>
    <t>Mbd3</t>
  </si>
  <si>
    <t>methyl-CpG binding domain protein 3</t>
  </si>
  <si>
    <t>ENSMUSG00000035504</t>
  </si>
  <si>
    <t>Reep6</t>
  </si>
  <si>
    <t>receptor accessory protein 6</t>
  </si>
  <si>
    <t>ENSMUSG00000035530</t>
  </si>
  <si>
    <t>Eif1</t>
  </si>
  <si>
    <t>eukaryotic translation initiation factor 1</t>
  </si>
  <si>
    <t>ENSMUSG00000035615</t>
  </si>
  <si>
    <t>Frmpd1</t>
  </si>
  <si>
    <t>FERM and PDZ domain containing 1</t>
  </si>
  <si>
    <t>ENSMUSG00000035674</t>
  </si>
  <si>
    <t>Ndufa3</t>
  </si>
  <si>
    <t>NADH dehydrogenase (ubiquinone) 1 alpha subcomplex, 3</t>
  </si>
  <si>
    <t>ENSMUSG00000035933</t>
  </si>
  <si>
    <t>Cog5</t>
  </si>
  <si>
    <t>component of oligomeric golgi complex 5</t>
  </si>
  <si>
    <t>ENSMUSG00000036053</t>
  </si>
  <si>
    <t>Fmnl2</t>
  </si>
  <si>
    <t>formin-like 2</t>
  </si>
  <si>
    <t>ENSMUSG00000036186</t>
  </si>
  <si>
    <t>Fam69b</t>
  </si>
  <si>
    <t>family with sequence similarity 69, member B</t>
  </si>
  <si>
    <t>ENSMUSG00000036199</t>
  </si>
  <si>
    <t>Ndufa13</t>
  </si>
  <si>
    <t>NADH dehydrogenase (ubiquinone) 1 alpha subcomplex, 13</t>
  </si>
  <si>
    <t>ENSMUSG00000036285</t>
  </si>
  <si>
    <t>Noa1</t>
  </si>
  <si>
    <t>nitric oxide associated 1</t>
  </si>
  <si>
    <t>ENSMUSG00000036461</t>
  </si>
  <si>
    <t>Elf1</t>
  </si>
  <si>
    <t>E74-like factor 1</t>
  </si>
  <si>
    <t>ENSMUSG00000036469</t>
  </si>
  <si>
    <t>March1</t>
  </si>
  <si>
    <t>membrane-associated ring finger (C3HC4) 1</t>
  </si>
  <si>
    <t>ENSMUSG00000036529</t>
  </si>
  <si>
    <t>Sbf1</t>
  </si>
  <si>
    <t>SET binding factor 1</t>
  </si>
  <si>
    <t>ENSMUSG00000036550</t>
  </si>
  <si>
    <t>Cnot1</t>
  </si>
  <si>
    <t>CCR4-NOT transcription complex, subunit 1</t>
  </si>
  <si>
    <t>ENSMUSG00000036560</t>
  </si>
  <si>
    <t>Lgi4</t>
  </si>
  <si>
    <t>leucine-rich repeat LGI family, member 4</t>
  </si>
  <si>
    <t>ENSMUSG00000036751</t>
  </si>
  <si>
    <t>Cox6b1</t>
  </si>
  <si>
    <t>cytochrome c oxidase, subunit VIb polypeptide 1</t>
  </si>
  <si>
    <t>ENSMUSG00000037235</t>
  </si>
  <si>
    <t>Mxd4</t>
  </si>
  <si>
    <t>Max dimerization protein 4</t>
  </si>
  <si>
    <t>ENSMUSG00000037341</t>
  </si>
  <si>
    <t>Slc9a7</t>
  </si>
  <si>
    <t>solute carrier family 9 (sodium/hydrogen exchanger), member 7</t>
  </si>
  <si>
    <t>ENSMUSG00000037373</t>
  </si>
  <si>
    <t>Ctbp1</t>
  </si>
  <si>
    <t>C-terminal binding protein 1</t>
  </si>
  <si>
    <t>ENSMUSG00000037426</t>
  </si>
  <si>
    <t>Depdc5</t>
  </si>
  <si>
    <t>DEP domain containing 5</t>
  </si>
  <si>
    <t>ENSMUSG00000037470</t>
  </si>
  <si>
    <t>Uggt1</t>
  </si>
  <si>
    <t>UDP-glucose glycoprotein glucosyltransferase 1</t>
  </si>
  <si>
    <t>ENSMUSG00000037606</t>
  </si>
  <si>
    <t>Osbpl5</t>
  </si>
  <si>
    <t>oxysterol binding protein-like 5</t>
  </si>
  <si>
    <t>ENSMUSG00000037622</t>
  </si>
  <si>
    <t>Wdtc1</t>
  </si>
  <si>
    <t>WD and tetratricopeptide repeats 1</t>
  </si>
  <si>
    <t>ENSMUSG00000037772</t>
  </si>
  <si>
    <t>Mrpl23</t>
  </si>
  <si>
    <t>mitochondrial ribosomal protein L23</t>
  </si>
  <si>
    <t>ENSMUSG00000037971</t>
  </si>
  <si>
    <t>1110032A03Rik</t>
  </si>
  <si>
    <t>RIKEN cDNA 1110032A03 gene</t>
  </si>
  <si>
    <t>ENSMUSG00000037993</t>
  </si>
  <si>
    <t>Dhx38</t>
  </si>
  <si>
    <t>DEAH (Asp-Glu-Ala-His) box polypeptide 38</t>
  </si>
  <si>
    <t>ENSMUSG00000038046</t>
  </si>
  <si>
    <t>Mrm3</t>
  </si>
  <si>
    <t>mitochondrial rRNA methyltransferase 3</t>
  </si>
  <si>
    <t>ENSMUSG00000038102</t>
  </si>
  <si>
    <t>Trappc11</t>
  </si>
  <si>
    <t>trafficking protein particle complex 11</t>
  </si>
  <si>
    <t>ENSMUSG00000038132</t>
  </si>
  <si>
    <t>Rbm24</t>
  </si>
  <si>
    <t>RNA binding motif protein 24</t>
  </si>
  <si>
    <t>ENSMUSG00000038181</t>
  </si>
  <si>
    <t>Chpf2</t>
  </si>
  <si>
    <t>chondroitin polymerizing factor 2</t>
  </si>
  <si>
    <t>ENSMUSG00000038342</t>
  </si>
  <si>
    <t>Mlxip</t>
  </si>
  <si>
    <t>MLX interacting protein</t>
  </si>
  <si>
    <t>ENSMUSG00000038489</t>
  </si>
  <si>
    <t>Polr2l</t>
  </si>
  <si>
    <t>polymerase (RNA) II (DNA directed) polypeptide L</t>
  </si>
  <si>
    <t>ENSMUSG00000038510</t>
  </si>
  <si>
    <t>Rpf2</t>
  </si>
  <si>
    <t>ribosome production factor 2 homolog</t>
  </si>
  <si>
    <t>ENSMUSG00000038564</t>
  </si>
  <si>
    <t>Ift172</t>
  </si>
  <si>
    <t>intraflagellar transport 172</t>
  </si>
  <si>
    <t>ENSMUSG00000038602</t>
  </si>
  <si>
    <t>Slc35f1</t>
  </si>
  <si>
    <t>solute carrier family 35, member F1</t>
  </si>
  <si>
    <t>ENSMUSG00000038630</t>
  </si>
  <si>
    <t>Zkscan16</t>
  </si>
  <si>
    <t>zinc finger with KRAB and SCAN domains 16</t>
  </si>
  <si>
    <t>ENSMUSG00000038690</t>
  </si>
  <si>
    <t>Atp5j2</t>
  </si>
  <si>
    <t>ATP synthase, H+ transporting, mitochondrial F0 complex, subunit F2</t>
  </si>
  <si>
    <t>ENSMUSG00000038831</t>
  </si>
  <si>
    <t>Ralgps1</t>
  </si>
  <si>
    <t>Ral GEF with PH domain and SH3 binding motif 1</t>
  </si>
  <si>
    <t>ENSMUSG00000038894</t>
  </si>
  <si>
    <t>Irs2</t>
  </si>
  <si>
    <t>insulin receptor substrate 2</t>
  </si>
  <si>
    <t>ENSMUSG00000038954</t>
  </si>
  <si>
    <t>Supt3</t>
  </si>
  <si>
    <t>suppressor of Ty 3</t>
  </si>
  <si>
    <t>ENSMUSG00000039016</t>
  </si>
  <si>
    <t>Timm8b</t>
  </si>
  <si>
    <t>translocase of inner mitochondrial membrane 8B</t>
  </si>
  <si>
    <t>ENSMUSG00000039128</t>
  </si>
  <si>
    <t>Cdc123</t>
  </si>
  <si>
    <t>cell division cycle 123</t>
  </si>
  <si>
    <t>ENSMUSG00000039202</t>
  </si>
  <si>
    <t>Abhd2</t>
  </si>
  <si>
    <t>abhydrolase domain containing 2</t>
  </si>
  <si>
    <t>ENSMUSG00000039218</t>
  </si>
  <si>
    <t>Srrm2</t>
  </si>
  <si>
    <t>serine/arginine repetitive matrix 2</t>
  </si>
  <si>
    <t>ENSMUSG00000039262</t>
  </si>
  <si>
    <t>Prrc2b</t>
  </si>
  <si>
    <t>proline-rich coiled-coil 2B</t>
  </si>
  <si>
    <t>ENSMUSG00000039354</t>
  </si>
  <si>
    <t>Smarcal1</t>
  </si>
  <si>
    <t>SWI/SNF related matrix associated, actin dependent regulator of chromatin, subfamily a-like 1</t>
  </si>
  <si>
    <t>ENSMUSG00000039661</t>
  </si>
  <si>
    <t>Dusp26</t>
  </si>
  <si>
    <t>dual specificity phosphatase 26 (putative)</t>
  </si>
  <si>
    <t>ENSMUSG00000039770</t>
  </si>
  <si>
    <t>Ypel5</t>
  </si>
  <si>
    <t>ENSMUSG00000039834</t>
  </si>
  <si>
    <t>Zfp335</t>
  </si>
  <si>
    <t>zinc finger protein 335</t>
  </si>
  <si>
    <t>ENSMUSG00000039840</t>
  </si>
  <si>
    <t>Epg5</t>
  </si>
  <si>
    <t>ectopic P-granules autophagy protein 5 homolog (C. elegans)</t>
  </si>
  <si>
    <t>ENSMUSG00000039883</t>
  </si>
  <si>
    <t>Lrrc17</t>
  </si>
  <si>
    <t>leucine rich repeat containing 17</t>
  </si>
  <si>
    <t>ENSMUSG00000040048</t>
  </si>
  <si>
    <t>Ndufb10</t>
  </si>
  <si>
    <t>NADH dehydrogenase (ubiquinone) 1 beta subcomplex, 10</t>
  </si>
  <si>
    <t>ENSMUSG00000040147</t>
  </si>
  <si>
    <t>Maob</t>
  </si>
  <si>
    <t>monoamine oxidase B</t>
  </si>
  <si>
    <t>ENSMUSG00000040249</t>
  </si>
  <si>
    <t>Lrp1</t>
  </si>
  <si>
    <t>low density lipoprotein receptor-related protein 1</t>
  </si>
  <si>
    <t>ENSMUSG00000040466</t>
  </si>
  <si>
    <t>Blvrb</t>
  </si>
  <si>
    <t>biliverdin reductase B (flavin reductase (NADPH))</t>
  </si>
  <si>
    <t>ENSMUSG00000040522</t>
  </si>
  <si>
    <t>Tlr8</t>
  </si>
  <si>
    <t>toll-like receptor 8</t>
  </si>
  <si>
    <t>ENSMUSG00000040549</t>
  </si>
  <si>
    <t>Ckap5</t>
  </si>
  <si>
    <t>cytoskeleton associated protein 5</t>
  </si>
  <si>
    <t>ENSMUSG00000040591</t>
  </si>
  <si>
    <t>1110051M20Rik</t>
  </si>
  <si>
    <t>RIKEN cDNA 1110051M20 gene</t>
  </si>
  <si>
    <t>ENSMUSG00000040624</t>
  </si>
  <si>
    <t>Plekhg1</t>
  </si>
  <si>
    <t>pleckstrin homology domain containing, family G (with RhoGef domain) member 1</t>
  </si>
  <si>
    <t>ENSMUSG00000040661</t>
  </si>
  <si>
    <t>Rad54l2</t>
  </si>
  <si>
    <t>RAD54 like 2 (S. cerevisiae)</t>
  </si>
  <si>
    <t>ENSMUSG00000040711</t>
  </si>
  <si>
    <t>Sh3pxd2b</t>
  </si>
  <si>
    <t>SH3 and PX domains 2B</t>
  </si>
  <si>
    <t>ENSMUSG00000040761</t>
  </si>
  <si>
    <t>Spen</t>
  </si>
  <si>
    <t>ENSMUSG00000041046</t>
  </si>
  <si>
    <t>Ramp3</t>
  </si>
  <si>
    <t>receptor (calcitonin) activity modifying protein 3</t>
  </si>
  <si>
    <t>ENSMUSG00000041303</t>
  </si>
  <si>
    <t>Gtf3c3</t>
  </si>
  <si>
    <t>general transcription factor IIIC, polypeptide 3</t>
  </si>
  <si>
    <t>ENSMUSG00000041308</t>
  </si>
  <si>
    <t>Sntb2</t>
  </si>
  <si>
    <t>syntrophin, basic 2</t>
  </si>
  <si>
    <t>ENSMUSG00000041528</t>
  </si>
  <si>
    <t>Rnf123</t>
  </si>
  <si>
    <t>ring finger protein 123</t>
  </si>
  <si>
    <t>ENSMUSG00000041629</t>
  </si>
  <si>
    <t>Fam104a</t>
  </si>
  <si>
    <t>family with sequence similarity 104, member A</t>
  </si>
  <si>
    <t>ENSMUSG00000041638</t>
  </si>
  <si>
    <t>Gcn1l1</t>
  </si>
  <si>
    <t>GCN1 general control of amino-acid synthesis 1-like 1 (yeast)</t>
  </si>
  <si>
    <t>ENSMUSG00000041649</t>
  </si>
  <si>
    <t>Klf8</t>
  </si>
  <si>
    <t>Kruppel-like factor 8</t>
  </si>
  <si>
    <t>ENSMUSG00000041733</t>
  </si>
  <si>
    <t>Coq5</t>
  </si>
  <si>
    <t>coenzyme Q5 methyltransferase</t>
  </si>
  <si>
    <t>ENSMUSG00000041757</t>
  </si>
  <si>
    <t>Plekha6</t>
  </si>
  <si>
    <t>pleckstrin homology domain containing, family A member 6</t>
  </si>
  <si>
    <t>ENSMUSG00000041797</t>
  </si>
  <si>
    <t>Abca9</t>
  </si>
  <si>
    <t>ATP-binding cassette, sub-family A (ABC1), member 9</t>
  </si>
  <si>
    <t>ENSMUSG00000041841</t>
  </si>
  <si>
    <t>Rpl37</t>
  </si>
  <si>
    <t>ribosomal protein L37</t>
  </si>
  <si>
    <t>ENSMUSG00000041881</t>
  </si>
  <si>
    <t>Ndufa7</t>
  </si>
  <si>
    <t>NADH dehydrogenase (ubiquinone) 1 alpha subcomplex, 7 (B14.5a)</t>
  </si>
  <si>
    <t>ENSMUSG00000041911</t>
  </si>
  <si>
    <t>Dlx1</t>
  </si>
  <si>
    <t>distal-less homeobox 1</t>
  </si>
  <si>
    <t>ENSMUSG00000041992</t>
  </si>
  <si>
    <t>Rapgef5</t>
  </si>
  <si>
    <t>Rap guanine nucleotide exchange factor (GEF) 5</t>
  </si>
  <si>
    <t>ENSMUSG00000042050</t>
  </si>
  <si>
    <t>Wdr60</t>
  </si>
  <si>
    <t>WD repeat domain 60</t>
  </si>
  <si>
    <t>ENSMUSG00000042055</t>
  </si>
  <si>
    <t>Wdr11</t>
  </si>
  <si>
    <t>WD repeat domain 11</t>
  </si>
  <si>
    <t>ENSMUSG00000042082</t>
  </si>
  <si>
    <t>Arsb</t>
  </si>
  <si>
    <t>arylsulfatase B</t>
  </si>
  <si>
    <t>ENSMUSG00000042111</t>
  </si>
  <si>
    <t>Ccdc115</t>
  </si>
  <si>
    <t>coiled-coil domain containing 115</t>
  </si>
  <si>
    <t>ENSMUSG00000042308</t>
  </si>
  <si>
    <t>Setd1a</t>
  </si>
  <si>
    <t>SET domain containing 1A</t>
  </si>
  <si>
    <t>ENSMUSG00000042404</t>
  </si>
  <si>
    <t>Dennd4b</t>
  </si>
  <si>
    <t>DENN/MADD domain containing 4B</t>
  </si>
  <si>
    <t>ENSMUSG00000042425</t>
  </si>
  <si>
    <t>Frmpd3</t>
  </si>
  <si>
    <t>FERM and PDZ domain containing 3</t>
  </si>
  <si>
    <t>ENSMUSG00000042426</t>
  </si>
  <si>
    <t>Dhx29</t>
  </si>
  <si>
    <t>DEAH (Asp-Glu-Ala-His) box polypeptide 29</t>
  </si>
  <si>
    <t>ENSMUSG00000042520</t>
  </si>
  <si>
    <t>Ubap2l</t>
  </si>
  <si>
    <t>ubiquitin-associated protein 2-like</t>
  </si>
  <si>
    <t>ENSMUSG00000042682</t>
  </si>
  <si>
    <t>Selenok</t>
  </si>
  <si>
    <t>selenoprotein K</t>
  </si>
  <si>
    <t>ENSMUSG00000042699</t>
  </si>
  <si>
    <t>Dhx9</t>
  </si>
  <si>
    <t>DEAH (Asp-Glu-Ala-His) box polypeptide 9</t>
  </si>
  <si>
    <t>ENSMUSG00000042750</t>
  </si>
  <si>
    <t>Bex2</t>
  </si>
  <si>
    <t>brain expressed X-linked 2</t>
  </si>
  <si>
    <t>ENSMUSG00000043036</t>
  </si>
  <si>
    <t>Ccdc63</t>
  </si>
  <si>
    <t>coiled-coil domain containing 63</t>
  </si>
  <si>
    <t>ENSMUSG00000043659</t>
  </si>
  <si>
    <t>Npsr1</t>
  </si>
  <si>
    <t>neuropeptide S receptor 1</t>
  </si>
  <si>
    <t>ENSMUSG00000043866</t>
  </si>
  <si>
    <t>Taf10</t>
  </si>
  <si>
    <t>TATA-box binding protein associated factor 10</t>
  </si>
  <si>
    <t>ENSMUSG00000043932</t>
  </si>
  <si>
    <t>Klri2</t>
  </si>
  <si>
    <t>killer cell lectin-like receptor family I member 2</t>
  </si>
  <si>
    <t>ENSMUSG00000044033</t>
  </si>
  <si>
    <t>Ccdc141</t>
  </si>
  <si>
    <t>coiled-coil domain containing 141</t>
  </si>
  <si>
    <t>ENSMUSG00000044080</t>
  </si>
  <si>
    <t>S100a1</t>
  </si>
  <si>
    <t>S100 calcium binding protein A1</t>
  </si>
  <si>
    <t>ENSMUSG00000044340</t>
  </si>
  <si>
    <t>Phlpp1</t>
  </si>
  <si>
    <t>PH domain and leucine rich repeat protein phosphatase 1</t>
  </si>
  <si>
    <t>ENSMUSG00000044528</t>
  </si>
  <si>
    <t>Tram1l1</t>
  </si>
  <si>
    <t>translocation associated membrane protein 1-like 1</t>
  </si>
  <si>
    <t>ENSMUSG00000044715</t>
  </si>
  <si>
    <t>Gskip</t>
  </si>
  <si>
    <t>GSK3B interacting protein</t>
  </si>
  <si>
    <t>ENSMUSG00000044783</t>
  </si>
  <si>
    <t>A730008H23Rik</t>
  </si>
  <si>
    <t>RIKEN cDNA A730008H23 gene</t>
  </si>
  <si>
    <t>ENSMUSG00000044876</t>
  </si>
  <si>
    <t>Zfp444</t>
  </si>
  <si>
    <t>zinc finger protein 444</t>
  </si>
  <si>
    <t>ENSMUSG00000045092</t>
  </si>
  <si>
    <t>S1pr1</t>
  </si>
  <si>
    <t>sphingosine-1-phosphate receptor 1</t>
  </si>
  <si>
    <t>ENSMUSG00000045322</t>
  </si>
  <si>
    <t>Tlr9</t>
  </si>
  <si>
    <t>toll-like receptor 9</t>
  </si>
  <si>
    <t>ENSMUSG00000045608</t>
  </si>
  <si>
    <t>Dbx2</t>
  </si>
  <si>
    <t>developing brain homeobox 2</t>
  </si>
  <si>
    <t>ENSMUSG00000045983</t>
  </si>
  <si>
    <t>Eif4g1</t>
  </si>
  <si>
    <t>eukaryotic translation initiation factor 4, gamma 1</t>
  </si>
  <si>
    <t>ENSMUSG00000046432</t>
  </si>
  <si>
    <t>Bex3</t>
  </si>
  <si>
    <t>brain expressed X-linked 3</t>
  </si>
  <si>
    <t>ENSMUSG00000046541</t>
  </si>
  <si>
    <t>Zfp526</t>
  </si>
  <si>
    <t>zinc finger protein 526</t>
  </si>
  <si>
    <t>ENSMUSG00000046727</t>
  </si>
  <si>
    <t>Cystm1</t>
  </si>
  <si>
    <t>cysteine-rich transmembrane module containing 1</t>
  </si>
  <si>
    <t>ENSMUSG00000047220</t>
  </si>
  <si>
    <t>Ccdc36</t>
  </si>
  <si>
    <t>coiled-coil domain containing 36</t>
  </si>
  <si>
    <t>ENSMUSG00000047379</t>
  </si>
  <si>
    <t>B4gat1</t>
  </si>
  <si>
    <t>beta-1,4-glucuronyltransferase 1</t>
  </si>
  <si>
    <t>ENSMUSG00000047773</t>
  </si>
  <si>
    <t>Ankfn1</t>
  </si>
  <si>
    <t>ankyrin-repeat and fibronectin type III domain containing 1</t>
  </si>
  <si>
    <t>ENSMUSG00000048000</t>
  </si>
  <si>
    <t>Gigyf2</t>
  </si>
  <si>
    <t>GRB10 interacting GYF protein 2</t>
  </si>
  <si>
    <t>ENSMUSG00000048481</t>
  </si>
  <si>
    <t>Mypop</t>
  </si>
  <si>
    <t>Myb-related transcription factor, partner of profilin</t>
  </si>
  <si>
    <t>ENSMUSG00000048732</t>
  </si>
  <si>
    <t>Klhl11</t>
  </si>
  <si>
    <t>kelch-like 11</t>
  </si>
  <si>
    <t>ENSMUSG00000048988</t>
  </si>
  <si>
    <t>Elfn1</t>
  </si>
  <si>
    <t>leucine rich repeat and fibronectin type III, extracellular 1</t>
  </si>
  <si>
    <t>ENSMUSG00000049103</t>
  </si>
  <si>
    <t>Ccr2</t>
  </si>
  <si>
    <t>chemokine (C-C motif) receptor 2</t>
  </si>
  <si>
    <t>ENSMUSG00000049109</t>
  </si>
  <si>
    <t>Themis</t>
  </si>
  <si>
    <t>thymocyte selection associated</t>
  </si>
  <si>
    <t>ENSMUSG00000049422</t>
  </si>
  <si>
    <t>Chchd10</t>
  </si>
  <si>
    <t>coiled-coil-helix-coiled-coil-helix domain containing 10</t>
  </si>
  <si>
    <t>ENSMUSG00000049489</t>
  </si>
  <si>
    <t>Fam58b</t>
  </si>
  <si>
    <t>family with sequence similarity 58, member B</t>
  </si>
  <si>
    <t>ENSMUSG00000049791</t>
  </si>
  <si>
    <t>Fzd4</t>
  </si>
  <si>
    <t>frizzled class receptor 4</t>
  </si>
  <si>
    <t>ENSMUSG00000049807</t>
  </si>
  <si>
    <t>Arhgap23</t>
  </si>
  <si>
    <t>Rho GTPase activating protein 23</t>
  </si>
  <si>
    <t>ENSMUSG00000049932</t>
  </si>
  <si>
    <t>H2afx</t>
  </si>
  <si>
    <t>H2A histone family, member X</t>
  </si>
  <si>
    <t>ENSMUSG00000050761</t>
  </si>
  <si>
    <t>Gp1bb</t>
  </si>
  <si>
    <t>glycoprotein Ib, beta polypeptide</t>
  </si>
  <si>
    <t>ENSMUSG00000050808</t>
  </si>
  <si>
    <t>Muc15</t>
  </si>
  <si>
    <t>mucin 15</t>
  </si>
  <si>
    <t>ENSMUSG00000050908</t>
  </si>
  <si>
    <t>Tvp23a</t>
  </si>
  <si>
    <t>trans-golgi network vesicle protein 23A</t>
  </si>
  <si>
    <t>ENSMUSG00000050919</t>
  </si>
  <si>
    <t>Zfp366</t>
  </si>
  <si>
    <t>zinc finger protein 366</t>
  </si>
  <si>
    <t>ENSMUSG00000051062</t>
  </si>
  <si>
    <t>Fbll1</t>
  </si>
  <si>
    <t>fibrillarin-like 1</t>
  </si>
  <si>
    <t>ENSMUSG00000051515</t>
  </si>
  <si>
    <t>Fam181b</t>
  </si>
  <si>
    <t>family with sequence similarity 181, member B</t>
  </si>
  <si>
    <t>ENSMUSG00000051910</t>
  </si>
  <si>
    <t>Sox6</t>
  </si>
  <si>
    <t>SRY (sex determining region Y)-box 6</t>
  </si>
  <si>
    <t>ENSMUSG00000051989</t>
  </si>
  <si>
    <t>Smim11</t>
  </si>
  <si>
    <t>small integral membrane protein 11</t>
  </si>
  <si>
    <t>ENSMUSG00000052387</t>
  </si>
  <si>
    <t>Trpm3</t>
  </si>
  <si>
    <t>transient receptor potential cation channel, subfamily M, member 3</t>
  </si>
  <si>
    <t>ENSMUSG00000052488</t>
  </si>
  <si>
    <t>Cherp</t>
  </si>
  <si>
    <t>calcium homeostasis endoplasmic reticulum protein</t>
  </si>
  <si>
    <t>ENSMUSG00000052584</t>
  </si>
  <si>
    <t>Serp2</t>
  </si>
  <si>
    <t>stress-associated endoplasmic reticulum protein family member 2</t>
  </si>
  <si>
    <t>ENSMUSG00000052812</t>
  </si>
  <si>
    <t>Atad2b</t>
  </si>
  <si>
    <t>ATPase family, AAA domain containing 2B</t>
  </si>
  <si>
    <t>ENSMUSG00000052915</t>
  </si>
  <si>
    <t>Msl1</t>
  </si>
  <si>
    <t>ENSMUSG00000052920</t>
  </si>
  <si>
    <t>Prkg1</t>
  </si>
  <si>
    <t>protein kinase, cGMP-dependent, type I</t>
  </si>
  <si>
    <t>ENSMUSG00000052928</t>
  </si>
  <si>
    <t>Ctif</t>
  </si>
  <si>
    <t>CBP80/20-dependent translation initiation factor</t>
  </si>
  <si>
    <t>ENSMUSG00000053510</t>
  </si>
  <si>
    <t>Nrd1</t>
  </si>
  <si>
    <t>nardilysin, N-arginine dibasic convertase, NRD convertase 1</t>
  </si>
  <si>
    <t>ENSMUSG00000053693</t>
  </si>
  <si>
    <t>Mast1</t>
  </si>
  <si>
    <t>microtubule associated serine/threonine kinase 1</t>
  </si>
  <si>
    <t>ENSMUSG00000054008</t>
  </si>
  <si>
    <t>Ndst1</t>
  </si>
  <si>
    <t>N-deacetylase/N-sulfotransferase (heparan glucosaminyl) 1</t>
  </si>
  <si>
    <t>ENSMUSG00000054013</t>
  </si>
  <si>
    <t>Tmem179</t>
  </si>
  <si>
    <t>transmembrane protein 179</t>
  </si>
  <si>
    <t>ENSMUSG00000054150</t>
  </si>
  <si>
    <t>Syne3</t>
  </si>
  <si>
    <t>spectrin repeat containing, nuclear envelope family member 3</t>
  </si>
  <si>
    <t>ENSMUSG00000054312</t>
  </si>
  <si>
    <t>Mrps21</t>
  </si>
  <si>
    <t>mitochondrial ribosomal protein S21</t>
  </si>
  <si>
    <t>ENSMUSG00000054435</t>
  </si>
  <si>
    <t>Gimap4</t>
  </si>
  <si>
    <t>GTPase, IMAP family member 4</t>
  </si>
  <si>
    <t>ENSMUSG00000054452</t>
  </si>
  <si>
    <t>Aes</t>
  </si>
  <si>
    <t>amino-terminal enhancer of split</t>
  </si>
  <si>
    <t>ENSMUSG00000054836</t>
  </si>
  <si>
    <t>Elp6</t>
  </si>
  <si>
    <t>elongator acetyltransferase complex subunit 6</t>
  </si>
  <si>
    <t>ENSMUSG00000054958</t>
  </si>
  <si>
    <t>Nt5c1a</t>
  </si>
  <si>
    <t>5'-nucleotidase, cytosolic IA</t>
  </si>
  <si>
    <t>ENSMUSG00000055204</t>
  </si>
  <si>
    <t>Ankrd17</t>
  </si>
  <si>
    <t>ankyrin repeat domain 17</t>
  </si>
  <si>
    <t>ENSMUSG00000055296</t>
  </si>
  <si>
    <t>Tmem245</t>
  </si>
  <si>
    <t>transmembrane protein 245</t>
  </si>
  <si>
    <t>ENSMUSG00000055302</t>
  </si>
  <si>
    <t>Mrfap1</t>
  </si>
  <si>
    <t>Morf4 family associated protein 1</t>
  </si>
  <si>
    <t>ENSMUSG00000055413</t>
  </si>
  <si>
    <t>H2-Q5</t>
  </si>
  <si>
    <t>histocompatibility 2, Q region locus 5</t>
  </si>
  <si>
    <t>ENSMUSG00000055485</t>
  </si>
  <si>
    <t>Soga1</t>
  </si>
  <si>
    <t>suppressor of glucose, autophagy associated 1</t>
  </si>
  <si>
    <t>ENSMUSG00000055839</t>
  </si>
  <si>
    <t>Elob</t>
  </si>
  <si>
    <t>elongin B</t>
  </si>
  <si>
    <t>ENSMUSG00000056201</t>
  </si>
  <si>
    <t>Cfl1</t>
  </si>
  <si>
    <t>cofilin 1, non-muscle</t>
  </si>
  <si>
    <t>ENSMUSG00000056234</t>
  </si>
  <si>
    <t>Ncoa4</t>
  </si>
  <si>
    <t>nuclear receptor coactivator 4</t>
  </si>
  <si>
    <t>ENSMUSG00000056579</t>
  </si>
  <si>
    <t>Tug1</t>
  </si>
  <si>
    <t>taurine upregulated gene 1</t>
  </si>
  <si>
    <t>ENSMUSG00000056629</t>
  </si>
  <si>
    <t>Fkbp2</t>
  </si>
  <si>
    <t>FK506 binding protein 2</t>
  </si>
  <si>
    <t>ENSMUSG00000057060</t>
  </si>
  <si>
    <t>Slc35f3</t>
  </si>
  <si>
    <t>solute carrier family 35, member F3</t>
  </si>
  <si>
    <t>ENSMUSG00000057322</t>
  </si>
  <si>
    <t>Rpl38</t>
  </si>
  <si>
    <t>ribosomal protein L38</t>
  </si>
  <si>
    <t>ENSMUSG00000057522</t>
  </si>
  <si>
    <t>Spop</t>
  </si>
  <si>
    <t>speckle-type POZ protein</t>
  </si>
  <si>
    <t>ENSMUSG00000058056</t>
  </si>
  <si>
    <t>Palld</t>
  </si>
  <si>
    <t>palladin, cytoskeletal associated protein</t>
  </si>
  <si>
    <t>ENSMUSG00000058076</t>
  </si>
  <si>
    <t>Sdhc</t>
  </si>
  <si>
    <t>succinate dehydrogenase complex, subunit C, integral membrane protein</t>
  </si>
  <si>
    <t>ENSMUSG00000058135</t>
  </si>
  <si>
    <t>Gstm1</t>
  </si>
  <si>
    <t>glutathione S-transferase, mu 1</t>
  </si>
  <si>
    <t>ENSMUSG00000058325</t>
  </si>
  <si>
    <t>Dock1</t>
  </si>
  <si>
    <t>dedicator of cytokinesis 1</t>
  </si>
  <si>
    <t>ENSMUSG00000058709</t>
  </si>
  <si>
    <t>Egln2</t>
  </si>
  <si>
    <t>egl-9 family hypoxia-inducible factor 2</t>
  </si>
  <si>
    <t>ENSMUSG00000058833</t>
  </si>
  <si>
    <t>ENSMUSG00000059355</t>
  </si>
  <si>
    <t>Wdr83os</t>
  </si>
  <si>
    <t>WD repeat domain 83 opposite strand</t>
  </si>
  <si>
    <t>ENSMUSG00000059518</t>
  </si>
  <si>
    <t>Znhit1</t>
  </si>
  <si>
    <t>zinc finger, HIT domain containing 1</t>
  </si>
  <si>
    <t>ENSMUSG00000059534</t>
  </si>
  <si>
    <t>Uqcr10</t>
  </si>
  <si>
    <t>ubiquinol-cytochrome c reductase, complex III subunit X</t>
  </si>
  <si>
    <t>ENSMUSG00000059734</t>
  </si>
  <si>
    <t>Ndufs8</t>
  </si>
  <si>
    <t>NADH dehydrogenase (ubiquinone) Fe-S protein 8</t>
  </si>
  <si>
    <t>ENSMUSG00000059820</t>
  </si>
  <si>
    <t>AU019823</t>
  </si>
  <si>
    <t>expressed sequence AU019823</t>
  </si>
  <si>
    <t>ENSMUSG00000059857</t>
  </si>
  <si>
    <t>Ntng1</t>
  </si>
  <si>
    <t>netrin G1</t>
  </si>
  <si>
    <t>ENSMUSG00000059981</t>
  </si>
  <si>
    <t>Taok2</t>
  </si>
  <si>
    <t>TAO kinase 2</t>
  </si>
  <si>
    <t>ENSMUSG00000060012</t>
  </si>
  <si>
    <t>Kif13b</t>
  </si>
  <si>
    <t>kinesin family member 13B</t>
  </si>
  <si>
    <t>ENSMUSG00000060032</t>
  </si>
  <si>
    <t>H2afj</t>
  </si>
  <si>
    <t>H2A histone family, member J</t>
  </si>
  <si>
    <t>ENSMUSG00000060429</t>
  </si>
  <si>
    <t>Sntb1</t>
  </si>
  <si>
    <t>syntrophin, basic 1</t>
  </si>
  <si>
    <t>ENSMUSG00000060803</t>
  </si>
  <si>
    <t>Gstp1</t>
  </si>
  <si>
    <t>glutathione S-transferase, pi 1</t>
  </si>
  <si>
    <t>ENSMUSG00000060860</t>
  </si>
  <si>
    <t>Ube2s</t>
  </si>
  <si>
    <t>ubiquitin-conjugating enzyme E2S</t>
  </si>
  <si>
    <t>ENSMUSG00000060935</t>
  </si>
  <si>
    <t>Tmem263</t>
  </si>
  <si>
    <t>transmembrane protein 263</t>
  </si>
  <si>
    <t>ENSMUSG00000060938</t>
  </si>
  <si>
    <t>Rpl26</t>
  </si>
  <si>
    <t>ribosomal protein L26</t>
  </si>
  <si>
    <t>ENSMUSG00000061119</t>
  </si>
  <si>
    <t>Prcp</t>
  </si>
  <si>
    <t>prolylcarboxypeptidase (angiotensinase C)</t>
  </si>
  <si>
    <t>ENSMUSG00000061136</t>
  </si>
  <si>
    <t>Prpf40a</t>
  </si>
  <si>
    <t>pre-mRNA processing factor 40A</t>
  </si>
  <si>
    <t>ENSMUSG00000061474</t>
  </si>
  <si>
    <t>Mrps36</t>
  </si>
  <si>
    <t>mitochondrial ribosomal protein S36</t>
  </si>
  <si>
    <t>ENSMUSG00000061479</t>
  </si>
  <si>
    <t>Snrpa</t>
  </si>
  <si>
    <t>small nuclear ribonucleoprotein polypeptide A</t>
  </si>
  <si>
    <t>ENSMUSG00000061607</t>
  </si>
  <si>
    <t>Mdc1</t>
  </si>
  <si>
    <t>mediator of DNA damage checkpoint 1</t>
  </si>
  <si>
    <t>ENSMUSG00000062006</t>
  </si>
  <si>
    <t>Rpl34</t>
  </si>
  <si>
    <t>ribosomal protein L34</t>
  </si>
  <si>
    <t>ENSMUSG00000062127</t>
  </si>
  <si>
    <t>Cttnbp2nl</t>
  </si>
  <si>
    <t>CTTNBP2 N-terminal like</t>
  </si>
  <si>
    <t>ENSMUSG00000062202</t>
  </si>
  <si>
    <t>Btbd9</t>
  </si>
  <si>
    <t>BTB (POZ) domain containing 9</t>
  </si>
  <si>
    <t>ENSMUSG00000062203</t>
  </si>
  <si>
    <t>Gspt1</t>
  </si>
  <si>
    <t>G1 to S phase transition 1</t>
  </si>
  <si>
    <t>ENSMUSG00000062519</t>
  </si>
  <si>
    <t>Zfp398</t>
  </si>
  <si>
    <t>zinc finger protein 398</t>
  </si>
  <si>
    <t>ENSMUSG00000062785</t>
  </si>
  <si>
    <t>Kcnc3</t>
  </si>
  <si>
    <t>potassium voltage gated channel, Shaw-related subfamily, member 3</t>
  </si>
  <si>
    <t>ENSMUSG00000062797</t>
  </si>
  <si>
    <t>Hikeshi</t>
  </si>
  <si>
    <t>heat shock protein nuclear import factor</t>
  </si>
  <si>
    <t>ENSMUSG00000062901</t>
  </si>
  <si>
    <t>Klhl24</t>
  </si>
  <si>
    <t>kelch-like 24</t>
  </si>
  <si>
    <t>ENSMUSG00000063439</t>
  </si>
  <si>
    <t>B9d2</t>
  </si>
  <si>
    <t>B9 protein domain 2</t>
  </si>
  <si>
    <t>ENSMUSG00000063457</t>
  </si>
  <si>
    <t>Rps15</t>
  </si>
  <si>
    <t>ribosomal protein S15</t>
  </si>
  <si>
    <t>ENSMUSG00000063550</t>
  </si>
  <si>
    <t>Nup98</t>
  </si>
  <si>
    <t>nucleoporin 98</t>
  </si>
  <si>
    <t>ENSMUSG00000063558</t>
  </si>
  <si>
    <t>Aox1</t>
  </si>
  <si>
    <t>aldehyde oxidase 1</t>
  </si>
  <si>
    <t>ENSMUSG00000063694</t>
  </si>
  <si>
    <t>Cycs</t>
  </si>
  <si>
    <t>cytochrome c, somatic</t>
  </si>
  <si>
    <t>ENSMUSG00000063714</t>
  </si>
  <si>
    <t>ENSMUSG00000064179</t>
  </si>
  <si>
    <t>Tnnt1</t>
  </si>
  <si>
    <t>troponin T1, skeletal, slow</t>
  </si>
  <si>
    <t>ENSMUSG00000064254</t>
  </si>
  <si>
    <t>Ethe1</t>
  </si>
  <si>
    <t>ethylmalonic encephalopathy 1</t>
  </si>
  <si>
    <t>ENSMUSG00000064264</t>
  </si>
  <si>
    <t>Zfp428</t>
  </si>
  <si>
    <t>zinc finger protein 428</t>
  </si>
  <si>
    <t>ENSMUSG00000064363</t>
  </si>
  <si>
    <t>ND4</t>
  </si>
  <si>
    <t>NADH dehydrogenase subunit 4</t>
  </si>
  <si>
    <t>ENSMUSG00000064370</t>
  </si>
  <si>
    <t>CYTB</t>
  </si>
  <si>
    <t>cytochrome b</t>
  </si>
  <si>
    <t>ENSMUSG00000066129</t>
  </si>
  <si>
    <t>Kndc1</t>
  </si>
  <si>
    <t>kinase non-catalytic C-lobe domain (KIND) containing 1</t>
  </si>
  <si>
    <t>ENSMUSG00000066151</t>
  </si>
  <si>
    <t>Fkbp15</t>
  </si>
  <si>
    <t>FK506 binding protein 15</t>
  </si>
  <si>
    <t>ENSMUSG00000066438</t>
  </si>
  <si>
    <t>Plekhd1</t>
  </si>
  <si>
    <t>pleckstrin homology domain containing, family D (with coiled-coil domains) member 1</t>
  </si>
  <si>
    <t>ENSMUSG00000066571</t>
  </si>
  <si>
    <t>4931406P16Rik</t>
  </si>
  <si>
    <t>RIKEN cDNA 4931406P16 gene</t>
  </si>
  <si>
    <t>ENSMUSG00000066607</t>
  </si>
  <si>
    <t>6030419C18Rik</t>
  </si>
  <si>
    <t>RIKEN cDNA 6030419C18 gene</t>
  </si>
  <si>
    <t>ENSMUSG00000066643</t>
  </si>
  <si>
    <t>Wdr35</t>
  </si>
  <si>
    <t>WD repeat domain 35</t>
  </si>
  <si>
    <t>ENSMUSG00000066800</t>
  </si>
  <si>
    <t>Rnasel</t>
  </si>
  <si>
    <t>ribonuclease L (2', 5'-oligoisoadenylate synthetase-dependent)</t>
  </si>
  <si>
    <t>ENSMUSG00000067150</t>
  </si>
  <si>
    <t>Xpo5</t>
  </si>
  <si>
    <t>exportin 5</t>
  </si>
  <si>
    <t>ENSMUSG00000067158</t>
  </si>
  <si>
    <t>Col4a4</t>
  </si>
  <si>
    <t>collagen, type IV, alpha 4</t>
  </si>
  <si>
    <t>ENSMUSG00000067288</t>
  </si>
  <si>
    <t>Rps28</t>
  </si>
  <si>
    <t>ribosomal protein S28</t>
  </si>
  <si>
    <t>ENSMUSG00000067847</t>
  </si>
  <si>
    <t>Romo1</t>
  </si>
  <si>
    <t>reactive oxygen species modulator 1</t>
  </si>
  <si>
    <t>ENSMUSG00000067925</t>
  </si>
  <si>
    <t>ENSMUSG00000068270</t>
  </si>
  <si>
    <t>Shroom4</t>
  </si>
  <si>
    <t>shroom family member 4</t>
  </si>
  <si>
    <t>ENSMUSG00000069744</t>
  </si>
  <si>
    <t>Psmb3</t>
  </si>
  <si>
    <t>proteasome (prosome, macropain) subunit, beta type 3</t>
  </si>
  <si>
    <t>ENSMUSG00000070047</t>
  </si>
  <si>
    <t>Fat1</t>
  </si>
  <si>
    <t>FAT atypical cadherin 1</t>
  </si>
  <si>
    <t>ENSMUSG00000070372</t>
  </si>
  <si>
    <t>Capza1</t>
  </si>
  <si>
    <t>capping protein (actin filament) muscle Z-line, alpha 1</t>
  </si>
  <si>
    <t>ENSMUSG00000070394</t>
  </si>
  <si>
    <t>Tmem256</t>
  </si>
  <si>
    <t>transmembrane protein 256</t>
  </si>
  <si>
    <t>ENSMUSG00000070493</t>
  </si>
  <si>
    <t>Chchd2</t>
  </si>
  <si>
    <t>coiled-coil-helix-coiled-coil-helix domain containing 2</t>
  </si>
  <si>
    <t>ENSMUSG00000070814</t>
  </si>
  <si>
    <t>ENSMUSG00000071072</t>
  </si>
  <si>
    <t>Ptges3</t>
  </si>
  <si>
    <t>ENSMUSG00000071632</t>
  </si>
  <si>
    <t>2510002D24Rik</t>
  </si>
  <si>
    <t>RIKEN cDNA 2510002D24 gene</t>
  </si>
  <si>
    <t>ENSMUSG00000071654</t>
  </si>
  <si>
    <t>Uqcc3</t>
  </si>
  <si>
    <t>ubiquinol-cytochrome c reductase complex assembly factor 3</t>
  </si>
  <si>
    <t>ENSMUSG00000071866</t>
  </si>
  <si>
    <t>Ppia</t>
  </si>
  <si>
    <t>peptidylprolyl isomerase A</t>
  </si>
  <si>
    <t>ENSMUSG00000072294</t>
  </si>
  <si>
    <t>Klf12</t>
  </si>
  <si>
    <t>Kruppel-like factor 12</t>
  </si>
  <si>
    <t>ENSMUSG00000072694</t>
  </si>
  <si>
    <t>1500011B03Rik</t>
  </si>
  <si>
    <t>RIKEN cDNA 1500011B03 gene</t>
  </si>
  <si>
    <t>ENSMUSG00000072889</t>
  </si>
  <si>
    <t>Nfxl1</t>
  </si>
  <si>
    <t>nuclear transcription factor, X-box binding-like 1</t>
  </si>
  <si>
    <t>ENSMUSG00000073008</t>
  </si>
  <si>
    <t>Gpr174</t>
  </si>
  <si>
    <t>G protein-coupled receptor 174</t>
  </si>
  <si>
    <t>ENSMUSG00000073016</t>
  </si>
  <si>
    <t>Uprt</t>
  </si>
  <si>
    <t>uracil phosphoribosyltransferase</t>
  </si>
  <si>
    <t>ENSMUSG00000073295</t>
  </si>
  <si>
    <t>Nudt11</t>
  </si>
  <si>
    <t>nudix (nucleoside diphosphate linked moiety X)-type motif 11</t>
  </si>
  <si>
    <t>ENSMUSG00000073411</t>
  </si>
  <si>
    <t>H2-D1</t>
  </si>
  <si>
    <t>histocompatibility 2, D region locus 1</t>
  </si>
  <si>
    <t>ENSMUSG00000074102</t>
  </si>
  <si>
    <t>Rbm15b</t>
  </si>
  <si>
    <t>RNA binding motif protein 15B</t>
  </si>
  <si>
    <t>ENSMUSG00000074305</t>
  </si>
  <si>
    <t>Peak1</t>
  </si>
  <si>
    <t>pseudopodium-enriched atypical kinase 1</t>
  </si>
  <si>
    <t>ENSMUSG00000074794</t>
  </si>
  <si>
    <t>Arrdc3</t>
  </si>
  <si>
    <t>arrestin domain containing 3</t>
  </si>
  <si>
    <t>ENSMUSG00000074918</t>
  </si>
  <si>
    <t>Inafm2</t>
  </si>
  <si>
    <t>InaF motif containing 2</t>
  </si>
  <si>
    <t>ENSMUSG00000075224</t>
  </si>
  <si>
    <t>Lrrc55</t>
  </si>
  <si>
    <t>leucine rich repeat containing 55</t>
  </si>
  <si>
    <t>ENSMUSG00000075254</t>
  </si>
  <si>
    <t>Heg1</t>
  </si>
  <si>
    <t>heart development protein with EGF-like domains 1</t>
  </si>
  <si>
    <t>ENSMUSG00000075467</t>
  </si>
  <si>
    <t>Dnlz</t>
  </si>
  <si>
    <t>DNL-type zinc finger</t>
  </si>
  <si>
    <t>ENSMUSG00000075470</t>
  </si>
  <si>
    <t>Alg10b</t>
  </si>
  <si>
    <t>asparagine-linked glycosylation 10B (alpha-1,2-glucosyltransferase)</t>
  </si>
  <si>
    <t>ENSMUSG00000076498</t>
  </si>
  <si>
    <t>ENSMUSG00000078317</t>
  </si>
  <si>
    <t>F8a</t>
  </si>
  <si>
    <t>factor 8-associated gene A</t>
  </si>
  <si>
    <t>ENSMUSG00000079104</t>
  </si>
  <si>
    <t>Prps1l3</t>
  </si>
  <si>
    <t>phosphoribosyl pyrophosphate synthetase 1-like 3</t>
  </si>
  <si>
    <t>ENSMUSG00000079215</t>
  </si>
  <si>
    <t>Zfp664</t>
  </si>
  <si>
    <t>zinc finger protein 664</t>
  </si>
  <si>
    <t>ENSMUSG00000079523</t>
  </si>
  <si>
    <t>Tmsb10</t>
  </si>
  <si>
    <t>thymosin, beta 10</t>
  </si>
  <si>
    <t>ENSMUSG00000079593</t>
  </si>
  <si>
    <t>4933416I08Rik</t>
  </si>
  <si>
    <t>RIKEN cDNA 4933416I08 gene</t>
  </si>
  <si>
    <t>ENSMUSG00000079677</t>
  </si>
  <si>
    <t>Fdx1l</t>
  </si>
  <si>
    <t>ferredoxin 1-like</t>
  </si>
  <si>
    <t>ENSMUSG00000082118</t>
  </si>
  <si>
    <t>ENSMUSG00000085222</t>
  </si>
  <si>
    <t>ENSMUSG00000085338</t>
  </si>
  <si>
    <t>2410004I01Rik</t>
  </si>
  <si>
    <t>RIKEN cDNA 2410004I01 gene</t>
  </si>
  <si>
    <t>ENSMUSG00000085415</t>
  </si>
  <si>
    <t>ENSMUSG00000085566</t>
  </si>
  <si>
    <t>ENSMUSG00000087006</t>
  </si>
  <si>
    <t>Gm13889</t>
  </si>
  <si>
    <t>predicted gene 13889</t>
  </si>
  <si>
    <t>ENSMUSG00000087088</t>
  </si>
  <si>
    <t>ENSMUSG00000087371</t>
  </si>
  <si>
    <t>ENSMUSG00000087679</t>
  </si>
  <si>
    <t>ENSMUSG00000089855</t>
  </si>
  <si>
    <t>ENSMUSG00000090121</t>
  </si>
  <si>
    <t>Abhd12b</t>
  </si>
  <si>
    <t>abhydrolase domain containing 12B</t>
  </si>
  <si>
    <t>ENSMUSG00000090124</t>
  </si>
  <si>
    <t>ENSMUSG00000090125</t>
  </si>
  <si>
    <t>Pou3f1</t>
  </si>
  <si>
    <t>POU domain, class 3, transcription factor 1</t>
  </si>
  <si>
    <t>ENSMUSG00000090231</t>
  </si>
  <si>
    <t>Cfb</t>
  </si>
  <si>
    <t>complement factor B</t>
  </si>
  <si>
    <t>ENSMUSG00000090266</t>
  </si>
  <si>
    <t>Mettl23</t>
  </si>
  <si>
    <t>methyltransferase like 23</t>
  </si>
  <si>
    <t>ENSMUSG00000090307</t>
  </si>
  <si>
    <t>1700071M16Rik</t>
  </si>
  <si>
    <t>RIKEN cDNA 1700071M16 gene</t>
  </si>
  <si>
    <t>ENSMUSG00000090733</t>
  </si>
  <si>
    <t>Rps27</t>
  </si>
  <si>
    <t>ribosomal protein S27</t>
  </si>
  <si>
    <t>ENSMUSG00000091562</t>
  </si>
  <si>
    <t>ENSMUSG00000091575</t>
  </si>
  <si>
    <t>2010016I18Rik</t>
  </si>
  <si>
    <t>RIKEN cDNA 2010016I18 gene</t>
  </si>
  <si>
    <t>ENSMUSG00000091705</t>
  </si>
  <si>
    <t>H2-Q2</t>
  </si>
  <si>
    <t>histocompatibility 2, Q region locus 2</t>
  </si>
  <si>
    <t>ENSMUSG00000091811</t>
  </si>
  <si>
    <t>Inafm1</t>
  </si>
  <si>
    <t>InaF motif containing 1</t>
  </si>
  <si>
    <t>ENSMUSG00000095362</t>
  </si>
  <si>
    <t>Gm14325</t>
  </si>
  <si>
    <t>predicted gene 14325</t>
  </si>
  <si>
    <t>ENSMUSG00000097145</t>
  </si>
  <si>
    <t>9230114K14Rik</t>
  </si>
  <si>
    <t>RIKEN cDNA 9230114K14 gene</t>
  </si>
  <si>
    <t>ENSMUSG00000097303</t>
  </si>
  <si>
    <t>3110083C13Rik</t>
  </si>
  <si>
    <t>RIKEN cDNA 3110083C13 gene</t>
  </si>
  <si>
    <t>ENSMUSG00000097578</t>
  </si>
  <si>
    <t>ENSMUSG00000097823</t>
  </si>
  <si>
    <t>ENSMUSG00000097877</t>
  </si>
  <si>
    <t>ENSMUSG00000097960</t>
  </si>
  <si>
    <t>A330074K22Rik</t>
  </si>
  <si>
    <t>RIKEN cDNA A330074K22 gene</t>
  </si>
  <si>
    <t>ENSMUSG00000098557</t>
  </si>
  <si>
    <t>Kctd12</t>
  </si>
  <si>
    <t>potassium channel tetramerisation domain containing 12</t>
  </si>
  <si>
    <t>ENSMUSG00000101892</t>
  </si>
  <si>
    <t>9130401M01Rik</t>
  </si>
  <si>
    <t>RIKEN cDNA 9130401M01 gene</t>
  </si>
  <si>
    <t>ENSMUSG00000102748</t>
  </si>
  <si>
    <t>Pcdhgb2</t>
  </si>
  <si>
    <t>protocadherin gamma subfamily B, 2</t>
  </si>
  <si>
    <t>ENSMUSG00000102801</t>
  </si>
  <si>
    <t>ENSMUSG00000103037</t>
  </si>
  <si>
    <t>Pcdhgb1</t>
  </si>
  <si>
    <t>protocadherin gamma subfamily B, 1</t>
  </si>
  <si>
    <t>ENSMUSG00000103081</t>
  </si>
  <si>
    <t>Pcdhgb8</t>
  </si>
  <si>
    <t>protocadherin gamma subfamily B, 8</t>
  </si>
  <si>
    <t>ENSMUSG00000103088</t>
  </si>
  <si>
    <t>Pcdhgb6</t>
  </si>
  <si>
    <t>protocadherin gamma subfamily B, 6</t>
  </si>
  <si>
    <t>ENSMUSG00000103332</t>
  </si>
  <si>
    <t>Pcdhga2</t>
  </si>
  <si>
    <t>protocadherin gamma subfamily A, 2</t>
  </si>
  <si>
    <t>ENSMUSG00000103567</t>
  </si>
  <si>
    <t>Pcdhga5</t>
  </si>
  <si>
    <t>protocadherin gamma subfamily A, 5</t>
  </si>
  <si>
    <t>ENSMUSG00000103585</t>
  </si>
  <si>
    <t>Pcdhgb4</t>
  </si>
  <si>
    <t>protocadherin gamma subfamily B, 4</t>
  </si>
  <si>
    <t>ENSMUSG00000103707</t>
  </si>
  <si>
    <t>Pcdha6</t>
  </si>
  <si>
    <t>protocadherin alpha 6</t>
  </si>
  <si>
    <t>ENSMUSG00000103770</t>
  </si>
  <si>
    <t>Pcdha9</t>
  </si>
  <si>
    <t>protocadherin alpha 9</t>
  </si>
  <si>
    <t>ENSMUSG00000103793</t>
  </si>
  <si>
    <t>Pcdhga6</t>
  </si>
  <si>
    <t>protocadherin gamma subfamily A, 6</t>
  </si>
  <si>
    <t>ENSMUSG00000104475</t>
  </si>
  <si>
    <t>ENSMUSG00000104763</t>
  </si>
  <si>
    <t>9830132P13Rik</t>
  </si>
  <si>
    <t>RIKEN cDNA 9830132P13 gene</t>
  </si>
  <si>
    <t>ENSMUSG00000104960</t>
  </si>
  <si>
    <t>Snhg8</t>
  </si>
  <si>
    <t>small nucleolar RNA host gene 8</t>
  </si>
  <si>
    <t>ENSMUSG00000105263</t>
  </si>
  <si>
    <t>ENSMUSG00000105353</t>
  </si>
  <si>
    <t>ENSMUSG00000105703</t>
  </si>
  <si>
    <t>ENSMUSG00000106446</t>
  </si>
  <si>
    <t>ENSMUSG00000106981</t>
  </si>
  <si>
    <t>log2FC_B6_TMEV4dpi_vs_Mock</t>
  </si>
  <si>
    <t>log2FC_B6_TMEV7dpi_vs_Mock</t>
  </si>
  <si>
    <t>log2FC_B6_TMEV14dpi_vs_Mock</t>
  </si>
  <si>
    <t>log2FC_SJL_TMEV4dpi_vs_Mock</t>
  </si>
  <si>
    <t>log2FC_SJL_TMEV14dpi_vs_Mock</t>
  </si>
  <si>
    <t>Gene names</t>
  </si>
  <si>
    <t>Gene symbols</t>
  </si>
  <si>
    <t>padj</t>
  </si>
  <si>
    <t xml:space="preserve">Additional file S4: Differentially expressed genes obtained by time course analysis of B6 and SJL mice following mock- or TMEV infection.  </t>
  </si>
  <si>
    <t>padj = p-value corrected for multiple testing</t>
  </si>
  <si>
    <t>Cut-off for differential expression: padj &lt; 0.01</t>
  </si>
  <si>
    <t xml:space="preserve">log2FC = log2 fold change between TMEV- and mock-infected B6 or SJL mice (reference: mock). Positive FC indicates higher expression in TMEV-infected mice, negative FC a higher expression in mock-infected mice. </t>
  </si>
  <si>
    <t>Time course analysis was performed employing the likelihood ratio test from the DESeq2 package in R</t>
  </si>
  <si>
    <t xml:space="preserve">Sign_ diff_exp_B6_vs_SJL </t>
  </si>
  <si>
    <t>Sign_ diff_exp_B6_vs_SJL  = genes showing a significantly different absolute expression in pairwise comparisons of B6 and SJL mice (see additional file S2)</t>
  </si>
  <si>
    <t>yes</t>
  </si>
  <si>
    <t xml:space="preserve">Cluster </t>
  </si>
  <si>
    <t xml:space="preserve">Cluster = cluster of genes with a similar expression profile as shown in Fig.3 </t>
  </si>
  <si>
    <t>no</t>
  </si>
  <si>
    <t>na</t>
  </si>
  <si>
    <t>na = not applicable</t>
  </si>
  <si>
    <t>spire type actin nucleation factor 2</t>
  </si>
  <si>
    <t>slit guidance ligand 1</t>
  </si>
  <si>
    <t>Gsdme</t>
  </si>
  <si>
    <t>gasdermin E</t>
  </si>
  <si>
    <t>MSL complex subunit 3</t>
  </si>
  <si>
    <t>polypeptide N-acetylgalactosaminyltransferase 7</t>
  </si>
  <si>
    <t>Flvcr2</t>
  </si>
  <si>
    <t>feline leukemia virus subgroup C cellular receptor 2</t>
  </si>
  <si>
    <t>yippee like 5</t>
  </si>
  <si>
    <t>spen family transcription repressor</t>
  </si>
  <si>
    <t>male specific lethal 1</t>
  </si>
  <si>
    <t>Rex1bd</t>
  </si>
  <si>
    <t>required for excision 1-B domain containing</t>
  </si>
  <si>
    <t>Rtl8a</t>
  </si>
  <si>
    <t>retrotransposon Gag like 8A</t>
  </si>
  <si>
    <t>Zswim9</t>
  </si>
  <si>
    <t>zinc finger SWIM-type containing 9</t>
  </si>
  <si>
    <t>prostaglandin E synthase 3</t>
  </si>
  <si>
    <t>Selenok-ps1</t>
  </si>
  <si>
    <t>selenoprotein K, pseudogene 1</t>
  </si>
  <si>
    <t>Ugt1a7c</t>
  </si>
  <si>
    <t>UDP glucuronosyltransferase 1 family, polypeptide A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</font>
    <font>
      <sz val="9"/>
      <name val="Arial"/>
      <family val="2"/>
    </font>
    <font>
      <b/>
      <sz val="9"/>
      <name val="Arial"/>
      <family val="2"/>
    </font>
    <font>
      <b/>
      <sz val="16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9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1" xfId="0" applyFont="1" applyBorder="1" applyAlignment="1">
      <alignment wrapText="1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3" fillId="0" borderId="0" xfId="0" applyFont="1" applyFill="1"/>
    <xf numFmtId="0" fontId="5" fillId="0" borderId="0" xfId="0" applyFont="1" applyAlignment="1">
      <alignment vertical="center"/>
    </xf>
    <xf numFmtId="0" fontId="4" fillId="0" borderId="0" xfId="0" applyFont="1" applyFill="1"/>
    <xf numFmtId="11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2" fontId="1" fillId="0" borderId="1" xfId="0" applyNumberFormat="1" applyFont="1" applyFill="1" applyBorder="1" applyAlignment="1">
      <alignment wrapText="1"/>
    </xf>
    <xf numFmtId="2" fontId="6" fillId="0" borderId="1" xfId="0" applyNumberFormat="1" applyFont="1" applyFill="1" applyBorder="1" applyAlignment="1">
      <alignment wrapText="1"/>
    </xf>
    <xf numFmtId="0" fontId="1" fillId="0" borderId="0" xfId="0" applyFont="1" applyFill="1"/>
    <xf numFmtId="0" fontId="2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right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8"/>
  <sheetViews>
    <sheetView tabSelected="1" zoomScale="115" zoomScaleNormal="115" zoomScaleSheetLayoutView="70" workbookViewId="0">
      <selection activeCell="H36" sqref="H36"/>
    </sheetView>
  </sheetViews>
  <sheetFormatPr baseColWidth="10" defaultColWidth="10" defaultRowHeight="12" x14ac:dyDescent="0.2"/>
  <cols>
    <col min="1" max="1" width="21.7109375" style="4" customWidth="1"/>
    <col min="2" max="2" width="14.85546875" style="4" customWidth="1"/>
    <col min="3" max="3" width="72.28515625" style="4" bestFit="1" customWidth="1"/>
    <col min="4" max="4" width="8.5703125" style="2" bestFit="1" customWidth="1"/>
    <col min="5" max="5" width="18" style="2" customWidth="1"/>
    <col min="6" max="6" width="17.7109375" style="2" customWidth="1"/>
    <col min="7" max="7" width="17.85546875" style="2" customWidth="1"/>
    <col min="8" max="8" width="19.5703125" style="2" customWidth="1"/>
    <col min="9" max="9" width="18.85546875" style="2" customWidth="1"/>
    <col min="10" max="10" width="18.5703125" style="2" customWidth="1"/>
    <col min="11" max="11" width="10.5703125" style="2" customWidth="1"/>
    <col min="12" max="12" width="10" style="15"/>
    <col min="13" max="16384" width="10" style="2"/>
  </cols>
  <sheetData>
    <row r="1" spans="1:12" ht="21" x14ac:dyDescent="0.35">
      <c r="A1" s="8" t="s">
        <v>1783</v>
      </c>
    </row>
    <row r="2" spans="1:12" ht="15.75" x14ac:dyDescent="0.2">
      <c r="A2" s="9" t="s">
        <v>1787</v>
      </c>
    </row>
    <row r="3" spans="1:12" ht="15.75" x14ac:dyDescent="0.25">
      <c r="A3" s="10" t="s">
        <v>1785</v>
      </c>
    </row>
    <row r="4" spans="1:12" ht="15.75" x14ac:dyDescent="0.2">
      <c r="A4" s="9" t="s">
        <v>1786</v>
      </c>
    </row>
    <row r="5" spans="1:12" ht="15.75" x14ac:dyDescent="0.25">
      <c r="A5" s="10" t="s">
        <v>1784</v>
      </c>
    </row>
    <row r="6" spans="1:12" ht="15.75" x14ac:dyDescent="0.25">
      <c r="A6" s="10" t="s">
        <v>1789</v>
      </c>
    </row>
    <row r="7" spans="1:12" ht="15.75" x14ac:dyDescent="0.25">
      <c r="A7" s="10" t="s">
        <v>1792</v>
      </c>
    </row>
    <row r="8" spans="1:12" ht="15.75" x14ac:dyDescent="0.25">
      <c r="A8" s="10" t="s">
        <v>1795</v>
      </c>
    </row>
    <row r="9" spans="1:12" s="1" customFormat="1" ht="36" x14ac:dyDescent="0.2">
      <c r="A9" s="5" t="s">
        <v>0</v>
      </c>
      <c r="B9" s="5" t="s">
        <v>1781</v>
      </c>
      <c r="C9" s="5" t="s">
        <v>1780</v>
      </c>
      <c r="D9" s="5" t="s">
        <v>1782</v>
      </c>
      <c r="E9" s="3" t="s">
        <v>1775</v>
      </c>
      <c r="F9" s="3" t="s">
        <v>1776</v>
      </c>
      <c r="G9" s="3" t="s">
        <v>1777</v>
      </c>
      <c r="H9" s="3" t="s">
        <v>1778</v>
      </c>
      <c r="I9" s="3" t="s">
        <v>1778</v>
      </c>
      <c r="J9" s="3" t="s">
        <v>1779</v>
      </c>
      <c r="K9" s="3" t="s">
        <v>1788</v>
      </c>
      <c r="L9" s="16" t="s">
        <v>1791</v>
      </c>
    </row>
    <row r="10" spans="1:12" s="1" customFormat="1" x14ac:dyDescent="0.2">
      <c r="A10" s="6" t="s">
        <v>1239</v>
      </c>
      <c r="B10" s="7" t="s">
        <v>1240</v>
      </c>
      <c r="C10" s="19" t="s">
        <v>1241</v>
      </c>
      <c r="D10" s="11">
        <v>6.2828092328839303E-9</v>
      </c>
      <c r="E10" s="13">
        <v>3.2612957279092898</v>
      </c>
      <c r="F10" s="13">
        <v>2.7763448512740498</v>
      </c>
      <c r="G10" s="13">
        <v>1.7274354648271899</v>
      </c>
      <c r="H10" s="14">
        <v>-3.4589493238979001</v>
      </c>
      <c r="I10" s="13">
        <v>0.81347879345933305</v>
      </c>
      <c r="J10" s="13">
        <v>-1.6301421665812899</v>
      </c>
      <c r="K10" s="12" t="s">
        <v>1790</v>
      </c>
      <c r="L10" s="17">
        <v>1</v>
      </c>
    </row>
    <row r="11" spans="1:12" s="1" customFormat="1" x14ac:dyDescent="0.2">
      <c r="A11" s="6" t="s">
        <v>249</v>
      </c>
      <c r="B11" s="7" t="s">
        <v>250</v>
      </c>
      <c r="C11" s="19" t="s">
        <v>251</v>
      </c>
      <c r="D11" s="11">
        <v>3.5827356228387298E-7</v>
      </c>
      <c r="E11" s="13">
        <v>0.71960116231753302</v>
      </c>
      <c r="F11" s="13">
        <v>0.52134797761776797</v>
      </c>
      <c r="G11" s="13">
        <v>0.41167162218426701</v>
      </c>
      <c r="H11" s="13">
        <v>-2.2627778539307601</v>
      </c>
      <c r="I11" s="13">
        <v>0.14493884732571</v>
      </c>
      <c r="J11" s="13">
        <v>-1.37113409005909</v>
      </c>
      <c r="K11" s="12" t="s">
        <v>1790</v>
      </c>
      <c r="L11" s="17">
        <v>1</v>
      </c>
    </row>
    <row r="12" spans="1:12" s="1" customFormat="1" x14ac:dyDescent="0.2">
      <c r="A12" s="6" t="s">
        <v>1705</v>
      </c>
      <c r="B12" s="7" t="s">
        <v>1706</v>
      </c>
      <c r="C12" s="19" t="s">
        <v>1707</v>
      </c>
      <c r="D12" s="11">
        <v>2.3193692421051898E-6</v>
      </c>
      <c r="E12" s="13">
        <v>1.25215895271075</v>
      </c>
      <c r="F12" s="13">
        <v>0.37560584773334399</v>
      </c>
      <c r="G12" s="13">
        <v>0.53863030155263703</v>
      </c>
      <c r="H12" s="13">
        <v>1.64798492280598</v>
      </c>
      <c r="I12" s="13">
        <v>4.8155520054806198</v>
      </c>
      <c r="J12" s="13">
        <v>3.63183605020307</v>
      </c>
      <c r="K12" s="12" t="s">
        <v>1790</v>
      </c>
      <c r="L12" s="17">
        <v>1</v>
      </c>
    </row>
    <row r="13" spans="1:12" s="1" customFormat="1" x14ac:dyDescent="0.2">
      <c r="A13" s="6" t="s">
        <v>1682</v>
      </c>
      <c r="B13" s="7" t="s">
        <v>1683</v>
      </c>
      <c r="C13" s="19" t="s">
        <v>1684</v>
      </c>
      <c r="D13" s="11">
        <v>3.2971354523383901E-6</v>
      </c>
      <c r="E13" s="13">
        <v>4.9543675696559699</v>
      </c>
      <c r="F13" s="13">
        <v>-1.7092163132289499E-2</v>
      </c>
      <c r="G13" s="13">
        <v>0.39588495407166602</v>
      </c>
      <c r="H13" s="14">
        <v>-4.90636954449102</v>
      </c>
      <c r="I13" s="13">
        <v>0.160062808809874</v>
      </c>
      <c r="J13" s="13">
        <v>2.1455713689146502E-2</v>
      </c>
      <c r="K13" s="12" t="s">
        <v>1790</v>
      </c>
      <c r="L13" s="17">
        <v>1</v>
      </c>
    </row>
    <row r="14" spans="1:12" s="1" customFormat="1" x14ac:dyDescent="0.2">
      <c r="A14" s="6" t="s">
        <v>1757</v>
      </c>
      <c r="B14" s="7" t="s">
        <v>1758</v>
      </c>
      <c r="C14" s="19" t="s">
        <v>1759</v>
      </c>
      <c r="D14" s="11">
        <v>3.32097145723687E-6</v>
      </c>
      <c r="E14" s="13">
        <v>-0.13294013666891399</v>
      </c>
      <c r="F14" s="13">
        <v>0.217832166299682</v>
      </c>
      <c r="G14" s="13">
        <v>0.27110468924073999</v>
      </c>
      <c r="H14" s="13">
        <v>-1.8043344472217702</v>
      </c>
      <c r="I14" s="13">
        <v>-0.23751252547193999</v>
      </c>
      <c r="J14" s="13">
        <v>-2.0858450104346202</v>
      </c>
      <c r="K14" s="12" t="s">
        <v>1790</v>
      </c>
      <c r="L14" s="17">
        <v>1</v>
      </c>
    </row>
    <row r="15" spans="1:12" s="1" customFormat="1" x14ac:dyDescent="0.2">
      <c r="A15" s="6" t="s">
        <v>1114</v>
      </c>
      <c r="B15" s="7" t="s">
        <v>1115</v>
      </c>
      <c r="C15" s="19" t="s">
        <v>1116</v>
      </c>
      <c r="D15" s="11">
        <v>3.3507527800029201E-6</v>
      </c>
      <c r="E15" s="13">
        <v>1.9270408132674</v>
      </c>
      <c r="F15" s="13">
        <v>0.44965085694110601</v>
      </c>
      <c r="G15" s="13">
        <v>0.26260986334318898</v>
      </c>
      <c r="H15" s="13">
        <v>-2.1578708250966301</v>
      </c>
      <c r="I15" s="13">
        <v>-0.13731542951237499</v>
      </c>
      <c r="J15" s="13">
        <v>-0.55571619993765697</v>
      </c>
      <c r="K15" s="12" t="s">
        <v>1790</v>
      </c>
      <c r="L15" s="17">
        <v>1</v>
      </c>
    </row>
    <row r="16" spans="1:12" s="1" customFormat="1" x14ac:dyDescent="0.2">
      <c r="A16" s="6" t="s">
        <v>1385</v>
      </c>
      <c r="B16" s="7" t="s">
        <v>1386</v>
      </c>
      <c r="C16" s="19" t="s">
        <v>1387</v>
      </c>
      <c r="D16" s="11">
        <v>8.1806017446409994E-6</v>
      </c>
      <c r="E16" s="13">
        <v>0.632124745431345</v>
      </c>
      <c r="F16" s="13">
        <v>0.31965200117658898</v>
      </c>
      <c r="G16" s="13">
        <v>4.3559757338746001E-2</v>
      </c>
      <c r="H16" s="13">
        <v>-2.3202059979038698</v>
      </c>
      <c r="I16" s="13">
        <v>-8.73801104290549E-2</v>
      </c>
      <c r="J16" s="13">
        <v>-1.8757922369114501</v>
      </c>
      <c r="K16" s="12" t="s">
        <v>1790</v>
      </c>
      <c r="L16" s="17">
        <v>1</v>
      </c>
    </row>
    <row r="17" spans="1:12" s="1" customFormat="1" x14ac:dyDescent="0.2">
      <c r="A17" s="6" t="s">
        <v>512</v>
      </c>
      <c r="B17" s="7" t="s">
        <v>513</v>
      </c>
      <c r="C17" s="19" t="s">
        <v>514</v>
      </c>
      <c r="D17" s="11">
        <v>9.7528742255427408E-6</v>
      </c>
      <c r="E17" s="13">
        <v>0.40591870010832898</v>
      </c>
      <c r="F17" s="13">
        <v>0.33228135205429399</v>
      </c>
      <c r="G17" s="13">
        <v>0.32086690235521598</v>
      </c>
      <c r="H17" s="13">
        <v>-1.3417329741440001</v>
      </c>
      <c r="I17" s="13">
        <v>-0.35771326384808899</v>
      </c>
      <c r="J17" s="13">
        <v>-1.7420713750894601</v>
      </c>
      <c r="K17" s="12" t="s">
        <v>1790</v>
      </c>
      <c r="L17" s="17">
        <v>1</v>
      </c>
    </row>
    <row r="18" spans="1:12" s="1" customFormat="1" x14ac:dyDescent="0.2">
      <c r="A18" s="6" t="s">
        <v>1702</v>
      </c>
      <c r="B18" s="7" t="s">
        <v>1703</v>
      </c>
      <c r="C18" s="19" t="s">
        <v>1704</v>
      </c>
      <c r="D18" s="11">
        <v>1.0873452500397401E-5</v>
      </c>
      <c r="E18" s="13">
        <v>5.4642781592044596</v>
      </c>
      <c r="F18" s="13">
        <v>5.8122513373413902</v>
      </c>
      <c r="G18" s="13">
        <v>4.7038098066779996</v>
      </c>
      <c r="H18" s="14">
        <v>-4.5043278435171903</v>
      </c>
      <c r="I18" s="13">
        <v>-0.56626333753995095</v>
      </c>
      <c r="J18" s="13">
        <v>-1.3737053285202701</v>
      </c>
      <c r="K18" s="12" t="s">
        <v>1790</v>
      </c>
      <c r="L18" s="17">
        <v>1</v>
      </c>
    </row>
    <row r="19" spans="1:12" s="1" customFormat="1" x14ac:dyDescent="0.2">
      <c r="A19" s="6" t="s">
        <v>1742</v>
      </c>
      <c r="B19" s="7" t="s">
        <v>1743</v>
      </c>
      <c r="C19" s="19" t="s">
        <v>1744</v>
      </c>
      <c r="D19" s="11">
        <v>1.0873452500397401E-5</v>
      </c>
      <c r="E19" s="13">
        <v>3.37360865106339E-3</v>
      </c>
      <c r="F19" s="13">
        <v>0.26053288999408902</v>
      </c>
      <c r="G19" s="13">
        <v>0.217981966105494</v>
      </c>
      <c r="H19" s="13">
        <v>-1.36852699192754</v>
      </c>
      <c r="I19" s="13">
        <v>-1.8427428967556501E-3</v>
      </c>
      <c r="J19" s="13">
        <v>-1.0068757323776401</v>
      </c>
      <c r="K19" s="12" t="s">
        <v>1790</v>
      </c>
      <c r="L19" s="17">
        <v>1</v>
      </c>
    </row>
    <row r="20" spans="1:12" s="1" customFormat="1" x14ac:dyDescent="0.2">
      <c r="A20" s="6" t="s">
        <v>177</v>
      </c>
      <c r="B20" s="7" t="s">
        <v>178</v>
      </c>
      <c r="C20" s="7" t="s">
        <v>179</v>
      </c>
      <c r="D20" s="11">
        <v>1.0975808158768201E-5</v>
      </c>
      <c r="E20" s="13">
        <v>1.27662984991879</v>
      </c>
      <c r="F20" s="13">
        <v>0.72278278246285399</v>
      </c>
      <c r="G20" s="13">
        <v>0.36000184580722999</v>
      </c>
      <c r="H20" s="13">
        <v>-1.9601208529563601</v>
      </c>
      <c r="I20" s="13">
        <v>0.53690359572130397</v>
      </c>
      <c r="J20" s="13">
        <v>-0.48551470077846398</v>
      </c>
      <c r="K20" s="12" t="s">
        <v>1790</v>
      </c>
      <c r="L20" s="17">
        <v>1</v>
      </c>
    </row>
    <row r="21" spans="1:12" s="1" customFormat="1" x14ac:dyDescent="0.2">
      <c r="A21" s="6" t="s">
        <v>1185</v>
      </c>
      <c r="B21" s="7" t="s">
        <v>1186</v>
      </c>
      <c r="C21" s="19" t="s">
        <v>1187</v>
      </c>
      <c r="D21" s="11">
        <v>1.2502701686407302E-5</v>
      </c>
      <c r="E21" s="13">
        <v>0.31400905355860398</v>
      </c>
      <c r="F21" s="13">
        <v>0.113712156201405</v>
      </c>
      <c r="G21" s="13">
        <v>0.30049665031523798</v>
      </c>
      <c r="H21" s="13">
        <v>-1.87152084663183</v>
      </c>
      <c r="I21" s="13">
        <v>0.23669955209698901</v>
      </c>
      <c r="J21" s="13">
        <v>-1.67855445253247</v>
      </c>
      <c r="K21" s="12" t="s">
        <v>1790</v>
      </c>
      <c r="L21" s="17">
        <v>1</v>
      </c>
    </row>
    <row r="22" spans="1:12" s="1" customFormat="1" x14ac:dyDescent="0.2">
      <c r="A22" s="6" t="s">
        <v>1525</v>
      </c>
      <c r="B22" s="7" t="s">
        <v>1526</v>
      </c>
      <c r="C22" s="19" t="s">
        <v>1527</v>
      </c>
      <c r="D22" s="11">
        <v>2.5930938198853202E-5</v>
      </c>
      <c r="E22" s="13">
        <v>2.2787475847736398</v>
      </c>
      <c r="F22" s="13">
        <v>0.10372176318095699</v>
      </c>
      <c r="G22" s="13">
        <v>0.13572597929045699</v>
      </c>
      <c r="H22" s="14">
        <v>-3.0241124365986698</v>
      </c>
      <c r="I22" s="13">
        <v>-0.540534400313748</v>
      </c>
      <c r="J22" s="13">
        <v>-0.17959351058267001</v>
      </c>
      <c r="K22" s="12" t="s">
        <v>1790</v>
      </c>
      <c r="L22" s="17">
        <v>1</v>
      </c>
    </row>
    <row r="23" spans="1:12" s="1" customFormat="1" x14ac:dyDescent="0.2">
      <c r="A23" s="6" t="s">
        <v>1278</v>
      </c>
      <c r="B23" s="7" t="s">
        <v>1279</v>
      </c>
      <c r="C23" s="19" t="s">
        <v>1280</v>
      </c>
      <c r="D23" s="11">
        <v>3.5770012159335101E-5</v>
      </c>
      <c r="E23" s="13">
        <v>5.0868500142405004</v>
      </c>
      <c r="F23" s="13">
        <v>4.6346796417553699</v>
      </c>
      <c r="G23" s="13">
        <v>2.4538042424564601</v>
      </c>
      <c r="H23" s="14">
        <v>-2.8930349528476702</v>
      </c>
      <c r="I23" s="13">
        <v>0.71365058584861496</v>
      </c>
      <c r="J23" s="13">
        <v>0.138533799788776</v>
      </c>
      <c r="K23" s="12" t="s">
        <v>1790</v>
      </c>
      <c r="L23" s="17">
        <v>1</v>
      </c>
    </row>
    <row r="24" spans="1:12" s="1" customFormat="1" x14ac:dyDescent="0.2">
      <c r="A24" s="6" t="s">
        <v>1549</v>
      </c>
      <c r="B24" s="7" t="s">
        <v>1550</v>
      </c>
      <c r="C24" s="19" t="s">
        <v>1551</v>
      </c>
      <c r="D24" s="11">
        <v>3.6810473228937199E-5</v>
      </c>
      <c r="E24" s="13">
        <v>0.52895033194491303</v>
      </c>
      <c r="F24" s="13">
        <v>0.320136888858502</v>
      </c>
      <c r="G24" s="13">
        <v>0.19378095297233</v>
      </c>
      <c r="H24" s="13">
        <v>-1.2721945966544099</v>
      </c>
      <c r="I24" s="13">
        <v>3.8862168657979201E-2</v>
      </c>
      <c r="J24" s="13">
        <v>-0.94320739583686897</v>
      </c>
      <c r="K24" s="12" t="s">
        <v>1790</v>
      </c>
      <c r="L24" s="17">
        <v>1</v>
      </c>
    </row>
    <row r="25" spans="1:12" s="1" customFormat="1" x14ac:dyDescent="0.2">
      <c r="A25" s="6" t="s">
        <v>889</v>
      </c>
      <c r="B25" s="7" t="s">
        <v>890</v>
      </c>
      <c r="C25" s="19" t="s">
        <v>891</v>
      </c>
      <c r="D25" s="11">
        <v>4.0251047438293004E-5</v>
      </c>
      <c r="E25" s="13">
        <v>0.94477439498987503</v>
      </c>
      <c r="F25" s="13">
        <v>0.72283591225991095</v>
      </c>
      <c r="G25" s="13">
        <v>0.31156756221382897</v>
      </c>
      <c r="H25" s="13">
        <v>-1.9443362671164999</v>
      </c>
      <c r="I25" s="13">
        <v>0.26338446372665902</v>
      </c>
      <c r="J25" s="13">
        <v>-1.36507479856195</v>
      </c>
      <c r="K25" s="12" t="s">
        <v>1790</v>
      </c>
      <c r="L25" s="17">
        <v>1</v>
      </c>
    </row>
    <row r="26" spans="1:12" s="1" customFormat="1" x14ac:dyDescent="0.2">
      <c r="A26" s="6" t="s">
        <v>1308</v>
      </c>
      <c r="B26" s="7" t="s">
        <v>1309</v>
      </c>
      <c r="C26" s="19" t="s">
        <v>1310</v>
      </c>
      <c r="D26" s="11">
        <v>4.1959499816517902E-5</v>
      </c>
      <c r="E26" s="13">
        <v>0.61013370016065804</v>
      </c>
      <c r="F26" s="13">
        <v>0.38223540164916697</v>
      </c>
      <c r="G26" s="13">
        <v>0.26392074610038901</v>
      </c>
      <c r="H26" s="13">
        <v>-1.8326213175019901</v>
      </c>
      <c r="I26" s="13">
        <v>0.13953972505269099</v>
      </c>
      <c r="J26" s="13">
        <v>-1.0373247714996401</v>
      </c>
      <c r="K26" s="12" t="s">
        <v>1790</v>
      </c>
      <c r="L26" s="17">
        <v>1</v>
      </c>
    </row>
    <row r="27" spans="1:12" s="1" customFormat="1" x14ac:dyDescent="0.2">
      <c r="A27" s="6" t="s">
        <v>530</v>
      </c>
      <c r="B27" s="7" t="s">
        <v>531</v>
      </c>
      <c r="C27" s="19" t="s">
        <v>532</v>
      </c>
      <c r="D27" s="11">
        <v>5.4648658964819502E-5</v>
      </c>
      <c r="E27" s="13">
        <v>1.4549061816865601</v>
      </c>
      <c r="F27" s="13">
        <v>0.26169539151427501</v>
      </c>
      <c r="G27" s="13">
        <v>0.183611540453121</v>
      </c>
      <c r="H27" s="13">
        <v>-1.92800154224072</v>
      </c>
      <c r="I27" s="13">
        <v>-7.5358824242327399E-2</v>
      </c>
      <c r="J27" s="13">
        <v>-0.35865566819981498</v>
      </c>
      <c r="K27" s="12" t="s">
        <v>1790</v>
      </c>
      <c r="L27" s="17">
        <v>1</v>
      </c>
    </row>
    <row r="28" spans="1:12" s="1" customFormat="1" x14ac:dyDescent="0.2">
      <c r="A28" s="6" t="s">
        <v>1263</v>
      </c>
      <c r="B28" s="7" t="s">
        <v>1264</v>
      </c>
      <c r="C28" s="19" t="s">
        <v>1265</v>
      </c>
      <c r="D28" s="11">
        <v>7.0250184516034396E-5</v>
      </c>
      <c r="E28" s="13">
        <v>0.58426401755331503</v>
      </c>
      <c r="F28" s="13">
        <v>1.0455526389422301</v>
      </c>
      <c r="G28" s="13">
        <v>0.72791114514380595</v>
      </c>
      <c r="H28" s="13">
        <v>-2.1659358523810801</v>
      </c>
      <c r="I28" s="13">
        <v>-1.17432073299402</v>
      </c>
      <c r="J28" s="14">
        <v>-3.1167743526640401</v>
      </c>
      <c r="K28" s="12" t="s">
        <v>1790</v>
      </c>
      <c r="L28" s="17">
        <v>1</v>
      </c>
    </row>
    <row r="29" spans="1:12" s="1" customFormat="1" x14ac:dyDescent="0.2">
      <c r="A29" s="6" t="s">
        <v>835</v>
      </c>
      <c r="B29" s="7" t="s">
        <v>836</v>
      </c>
      <c r="C29" s="19" t="s">
        <v>837</v>
      </c>
      <c r="D29" s="11">
        <v>7.0510186838892191E-5</v>
      </c>
      <c r="E29" s="13">
        <v>1.1826499278382601</v>
      </c>
      <c r="F29" s="13">
        <v>0.63356136193804402</v>
      </c>
      <c r="G29" s="13">
        <v>0.35620187844289303</v>
      </c>
      <c r="H29" s="13">
        <v>-1.2266207158915601</v>
      </c>
      <c r="I29" s="13">
        <v>4.8944823962103097E-2</v>
      </c>
      <c r="J29" s="13">
        <v>-0.30201261975578297</v>
      </c>
      <c r="K29" s="12" t="s">
        <v>1790</v>
      </c>
      <c r="L29" s="17">
        <v>1</v>
      </c>
    </row>
    <row r="30" spans="1:12" s="1" customFormat="1" x14ac:dyDescent="0.2">
      <c r="A30" s="6" t="s">
        <v>789</v>
      </c>
      <c r="B30" s="7" t="s">
        <v>790</v>
      </c>
      <c r="C30" s="19" t="s">
        <v>791</v>
      </c>
      <c r="D30" s="11">
        <v>7.8145175200261693E-5</v>
      </c>
      <c r="E30" s="13">
        <v>0.51750039370741396</v>
      </c>
      <c r="F30" s="13">
        <v>0.69673255909681198</v>
      </c>
      <c r="G30" s="13">
        <v>0.42631694339188902</v>
      </c>
      <c r="H30" s="13">
        <v>-2.12014021866867</v>
      </c>
      <c r="I30" s="13">
        <v>-7.2524155374426399E-2</v>
      </c>
      <c r="J30" s="13">
        <v>-1.83598572222919</v>
      </c>
      <c r="K30" s="12" t="s">
        <v>1790</v>
      </c>
      <c r="L30" s="17">
        <v>1</v>
      </c>
    </row>
    <row r="31" spans="1:12" s="1" customFormat="1" x14ac:dyDescent="0.2">
      <c r="A31" s="6" t="s">
        <v>1751</v>
      </c>
      <c r="B31" s="7" t="s">
        <v>1752</v>
      </c>
      <c r="C31" s="19" t="s">
        <v>1753</v>
      </c>
      <c r="D31" s="11">
        <v>7.9561652363337794E-5</v>
      </c>
      <c r="E31" s="13">
        <v>0.34883294138997001</v>
      </c>
      <c r="F31" s="13">
        <v>0.35689991140558203</v>
      </c>
      <c r="G31" s="13">
        <v>0.240379485845442</v>
      </c>
      <c r="H31" s="13">
        <v>-1.36253362998663</v>
      </c>
      <c r="I31" s="13">
        <v>9.8378225157735505E-2</v>
      </c>
      <c r="J31" s="13">
        <v>-1.07345035691497</v>
      </c>
      <c r="K31" s="12" t="s">
        <v>1790</v>
      </c>
      <c r="L31" s="17">
        <v>1</v>
      </c>
    </row>
    <row r="32" spans="1:12" s="1" customFormat="1" x14ac:dyDescent="0.2">
      <c r="A32" s="6" t="s">
        <v>560</v>
      </c>
      <c r="B32" s="7" t="s">
        <v>561</v>
      </c>
      <c r="C32" s="19" t="s">
        <v>562</v>
      </c>
      <c r="D32" s="11">
        <v>8.065385442156711E-5</v>
      </c>
      <c r="E32" s="13">
        <v>1.05722811738081</v>
      </c>
      <c r="F32" s="13">
        <v>1.1893167101559299</v>
      </c>
      <c r="G32" s="13">
        <v>0.75264874467278398</v>
      </c>
      <c r="H32" s="13">
        <v>-1.4613022359146499</v>
      </c>
      <c r="I32" s="13">
        <v>-0.23047039009975001</v>
      </c>
      <c r="J32" s="13">
        <v>-0.80610132416653002</v>
      </c>
      <c r="K32" s="12" t="s">
        <v>1790</v>
      </c>
      <c r="L32" s="17">
        <v>1</v>
      </c>
    </row>
    <row r="33" spans="1:12" s="1" customFormat="1" x14ac:dyDescent="0.2">
      <c r="A33" s="6" t="s">
        <v>914</v>
      </c>
      <c r="B33" s="7" t="s">
        <v>915</v>
      </c>
      <c r="C33" s="19" t="s">
        <v>916</v>
      </c>
      <c r="D33" s="11">
        <v>8.301534742626521E-5</v>
      </c>
      <c r="E33" s="13">
        <v>0.32570687639968698</v>
      </c>
      <c r="F33" s="13">
        <v>0.46389247423247099</v>
      </c>
      <c r="G33" s="13">
        <v>0.23603993394987999</v>
      </c>
      <c r="H33" s="13">
        <v>-2.2244052501210301</v>
      </c>
      <c r="I33" s="13">
        <v>-0.11052381494045301</v>
      </c>
      <c r="J33" s="13">
        <v>-2.0886900645157902</v>
      </c>
      <c r="K33" s="12" t="s">
        <v>1790</v>
      </c>
      <c r="L33" s="17">
        <v>1</v>
      </c>
    </row>
    <row r="34" spans="1:12" s="1" customFormat="1" x14ac:dyDescent="0.2">
      <c r="A34" s="6" t="s">
        <v>1355</v>
      </c>
      <c r="B34" s="7" t="s">
        <v>1356</v>
      </c>
      <c r="C34" s="19" t="s">
        <v>1357</v>
      </c>
      <c r="D34" s="11">
        <v>8.851506911773881E-5</v>
      </c>
      <c r="E34" s="13">
        <v>1.0820866305282999</v>
      </c>
      <c r="F34" s="13">
        <v>0.76464488481836701</v>
      </c>
      <c r="G34" s="13">
        <v>0.42724237923254099</v>
      </c>
      <c r="H34" s="13">
        <v>-2.0729543724143098</v>
      </c>
      <c r="I34" s="13">
        <v>0.16402358142981399</v>
      </c>
      <c r="J34" s="13">
        <v>-1.2462123922217201</v>
      </c>
      <c r="K34" s="12" t="s">
        <v>1790</v>
      </c>
      <c r="L34" s="17">
        <v>1</v>
      </c>
    </row>
    <row r="35" spans="1:12" s="1" customFormat="1" x14ac:dyDescent="0.2">
      <c r="A35" s="6" t="s">
        <v>279</v>
      </c>
      <c r="B35" s="7" t="s">
        <v>280</v>
      </c>
      <c r="C35" s="19" t="s">
        <v>281</v>
      </c>
      <c r="D35" s="11">
        <v>1.0899083806672801E-4</v>
      </c>
      <c r="E35" s="13">
        <v>2.5211131139823801</v>
      </c>
      <c r="F35" s="13">
        <v>0.28264249775946099</v>
      </c>
      <c r="G35" s="13">
        <v>0.51585648239634196</v>
      </c>
      <c r="H35" s="13">
        <v>-2.4513162593570401</v>
      </c>
      <c r="I35" s="13">
        <v>0.32668297419095499</v>
      </c>
      <c r="J35" s="13">
        <v>-0.100784706147656</v>
      </c>
      <c r="K35" s="12" t="s">
        <v>1790</v>
      </c>
      <c r="L35" s="17">
        <v>1</v>
      </c>
    </row>
    <row r="36" spans="1:12" s="1" customFormat="1" x14ac:dyDescent="0.2">
      <c r="A36" s="6" t="s">
        <v>109</v>
      </c>
      <c r="B36" s="7" t="s">
        <v>110</v>
      </c>
      <c r="C36" s="7" t="s">
        <v>111</v>
      </c>
      <c r="D36" s="11">
        <v>1.13886818297997E-4</v>
      </c>
      <c r="E36" s="13">
        <v>1.13044089065644E-2</v>
      </c>
      <c r="F36" s="13">
        <v>0.42467138420158801</v>
      </c>
      <c r="G36" s="13">
        <v>0.31140838754924399</v>
      </c>
      <c r="H36" s="13">
        <v>-1.36882949205876</v>
      </c>
      <c r="I36" s="13">
        <v>-0.10258118705516001</v>
      </c>
      <c r="J36" s="13">
        <v>-1.6513439703427499</v>
      </c>
      <c r="K36" s="12" t="s">
        <v>1790</v>
      </c>
      <c r="L36" s="17">
        <v>1</v>
      </c>
    </row>
    <row r="37" spans="1:12" s="1" customFormat="1" x14ac:dyDescent="0.2">
      <c r="A37" s="6" t="s">
        <v>1723</v>
      </c>
      <c r="B37" s="7" t="s">
        <v>1724</v>
      </c>
      <c r="C37" s="19" t="s">
        <v>1725</v>
      </c>
      <c r="D37" s="11">
        <v>1.13886818297997E-4</v>
      </c>
      <c r="E37" s="13">
        <v>0.83537615785199004</v>
      </c>
      <c r="F37" s="13">
        <v>0.50559952692281795</v>
      </c>
      <c r="G37" s="13">
        <v>0.287450578460624</v>
      </c>
      <c r="H37" s="13">
        <v>-1.84749193960119</v>
      </c>
      <c r="I37" s="13">
        <v>-0.24622122380552799</v>
      </c>
      <c r="J37" s="13">
        <v>-1.2988886795271599</v>
      </c>
      <c r="K37" s="12" t="s">
        <v>1790</v>
      </c>
      <c r="L37" s="17">
        <v>1</v>
      </c>
    </row>
    <row r="38" spans="1:12" s="1" customFormat="1" x14ac:dyDescent="0.2">
      <c r="A38" s="6" t="s">
        <v>1763</v>
      </c>
      <c r="B38" s="7"/>
      <c r="C38" s="19"/>
      <c r="D38" s="11">
        <v>1.13886818297997E-4</v>
      </c>
      <c r="E38" s="13">
        <v>1.1802459910676599</v>
      </c>
      <c r="F38" s="13">
        <v>0.95414077112437501</v>
      </c>
      <c r="G38" s="13">
        <v>0.365208924755763</v>
      </c>
      <c r="H38" s="14">
        <v>-2.7750264368994499</v>
      </c>
      <c r="I38" s="13">
        <v>2.66804950669675E-2</v>
      </c>
      <c r="J38" s="13">
        <v>-2.0774782588765199</v>
      </c>
      <c r="K38" s="12" t="s">
        <v>1790</v>
      </c>
      <c r="L38" s="17">
        <v>1</v>
      </c>
    </row>
    <row r="39" spans="1:12" s="1" customFormat="1" x14ac:dyDescent="0.2">
      <c r="A39" s="6" t="s">
        <v>1105</v>
      </c>
      <c r="B39" s="7" t="s">
        <v>1106</v>
      </c>
      <c r="C39" s="19" t="s">
        <v>1107</v>
      </c>
      <c r="D39" s="11">
        <v>1.36187116403622E-4</v>
      </c>
      <c r="E39" s="13">
        <v>6.0269188139524497</v>
      </c>
      <c r="F39" s="13">
        <v>5.0964399281467303</v>
      </c>
      <c r="G39" s="13">
        <v>3.3561308689109</v>
      </c>
      <c r="H39" s="14">
        <v>-6.0160041525892796</v>
      </c>
      <c r="I39" s="13">
        <v>-0.56127774567150801</v>
      </c>
      <c r="J39" s="14">
        <v>-3.94317723938414</v>
      </c>
      <c r="K39" s="12" t="s">
        <v>1790</v>
      </c>
      <c r="L39" s="17">
        <v>1</v>
      </c>
    </row>
    <row r="40" spans="1:12" s="1" customFormat="1" x14ac:dyDescent="0.2">
      <c r="A40" s="6" t="s">
        <v>1604</v>
      </c>
      <c r="B40" s="7" t="s">
        <v>1605</v>
      </c>
      <c r="C40" s="19" t="s">
        <v>1606</v>
      </c>
      <c r="D40" s="11">
        <v>1.4173146335239999E-4</v>
      </c>
      <c r="E40" s="13">
        <v>0.300736500584874</v>
      </c>
      <c r="F40" s="13">
        <v>0.68761349302344599</v>
      </c>
      <c r="G40" s="13">
        <v>0.277832557708659</v>
      </c>
      <c r="H40" s="13">
        <v>-2.3135606333284402</v>
      </c>
      <c r="I40" s="13">
        <v>-0.295307155836604</v>
      </c>
      <c r="J40" s="13">
        <v>-2.2998806750718601</v>
      </c>
      <c r="K40" s="12" t="s">
        <v>1790</v>
      </c>
      <c r="L40" s="17">
        <v>1</v>
      </c>
    </row>
    <row r="41" spans="1:12" s="1" customFormat="1" x14ac:dyDescent="0.2">
      <c r="A41" s="6" t="s">
        <v>1616</v>
      </c>
      <c r="B41" s="7" t="s">
        <v>1617</v>
      </c>
      <c r="C41" s="19" t="s">
        <v>1618</v>
      </c>
      <c r="D41" s="11">
        <v>1.48691912261355E-4</v>
      </c>
      <c r="E41" s="13">
        <v>0.161173650017403</v>
      </c>
      <c r="F41" s="13">
        <v>0.38945528908120602</v>
      </c>
      <c r="G41" s="13">
        <v>0.15218239941214901</v>
      </c>
      <c r="H41" s="13">
        <v>-1.8484860400285799</v>
      </c>
      <c r="I41" s="13">
        <v>-8.1388272705244499E-2</v>
      </c>
      <c r="J41" s="13">
        <v>-1.62808689563454</v>
      </c>
      <c r="K41" s="12" t="s">
        <v>1790</v>
      </c>
      <c r="L41" s="17">
        <v>1</v>
      </c>
    </row>
    <row r="42" spans="1:12" s="1" customFormat="1" x14ac:dyDescent="0.2">
      <c r="A42" s="6" t="s">
        <v>1212</v>
      </c>
      <c r="B42" s="7" t="s">
        <v>1213</v>
      </c>
      <c r="C42" s="19" t="s">
        <v>1214</v>
      </c>
      <c r="D42" s="11">
        <v>1.6988478232045701E-4</v>
      </c>
      <c r="E42" s="13">
        <v>4.3076815184453903</v>
      </c>
      <c r="F42" s="13">
        <v>3.2454238193808198</v>
      </c>
      <c r="G42" s="13">
        <v>0.66474719727340303</v>
      </c>
      <c r="H42" s="14">
        <v>-3.9398894490273602</v>
      </c>
      <c r="I42" s="14">
        <v>-2.5564377853908002</v>
      </c>
      <c r="J42" s="13">
        <v>-0.29389463640900998</v>
      </c>
      <c r="K42" s="12" t="s">
        <v>1790</v>
      </c>
      <c r="L42" s="17">
        <v>1</v>
      </c>
    </row>
    <row r="43" spans="1:12" s="1" customFormat="1" x14ac:dyDescent="0.2">
      <c r="A43" s="6" t="s">
        <v>489</v>
      </c>
      <c r="B43" s="7" t="s">
        <v>490</v>
      </c>
      <c r="C43" s="19" t="s">
        <v>491</v>
      </c>
      <c r="D43" s="11">
        <v>1.9135095004654099E-4</v>
      </c>
      <c r="E43" s="13">
        <v>3.5379608540748602</v>
      </c>
      <c r="F43" s="13">
        <v>3.4894460254021498</v>
      </c>
      <c r="G43" s="13">
        <v>1.7276941059764002</v>
      </c>
      <c r="H43" s="13">
        <v>-2.0391020735646701</v>
      </c>
      <c r="I43" s="13">
        <v>0.64833871222040496</v>
      </c>
      <c r="J43" s="13">
        <v>-0.85348250229954403</v>
      </c>
      <c r="K43" s="12" t="s">
        <v>1790</v>
      </c>
      <c r="L43" s="17">
        <v>1</v>
      </c>
    </row>
    <row r="44" spans="1:12" s="1" customFormat="1" x14ac:dyDescent="0.2">
      <c r="A44" s="6" t="s">
        <v>1685</v>
      </c>
      <c r="B44" s="7" t="s">
        <v>1816</v>
      </c>
      <c r="C44" s="19" t="s">
        <v>1817</v>
      </c>
      <c r="D44" s="11">
        <v>2.1150144468855901E-4</v>
      </c>
      <c r="E44" s="13">
        <v>2.1848573813720802</v>
      </c>
      <c r="F44" s="13">
        <v>1.3938908715721801</v>
      </c>
      <c r="G44" s="13">
        <v>0.88093782953854904</v>
      </c>
      <c r="H44" s="14">
        <v>-2.6608597866002501</v>
      </c>
      <c r="I44" s="13">
        <v>1.1476544686774801</v>
      </c>
      <c r="J44" s="13">
        <v>-1.6275677096313599</v>
      </c>
      <c r="K44" s="12" t="s">
        <v>1790</v>
      </c>
      <c r="L44" s="17">
        <v>1</v>
      </c>
    </row>
    <row r="45" spans="1:12" s="1" customFormat="1" x14ac:dyDescent="0.2">
      <c r="A45" s="6" t="s">
        <v>1622</v>
      </c>
      <c r="B45" s="7" t="s">
        <v>1623</v>
      </c>
      <c r="C45" s="19" t="s">
        <v>1624</v>
      </c>
      <c r="D45" s="11">
        <v>2.12398444703743E-4</v>
      </c>
      <c r="E45" s="13">
        <v>3.48465779637091</v>
      </c>
      <c r="F45" s="13">
        <v>3.51791889842732</v>
      </c>
      <c r="G45" s="13">
        <v>2.73057527555792</v>
      </c>
      <c r="H45" s="13">
        <v>0.88952418656529697</v>
      </c>
      <c r="I45" s="13">
        <v>2.3269471762507101</v>
      </c>
      <c r="J45" s="13">
        <v>2.3141739113681998</v>
      </c>
      <c r="K45" s="12" t="s">
        <v>1790</v>
      </c>
      <c r="L45" s="17">
        <v>1</v>
      </c>
    </row>
    <row r="46" spans="1:12" s="1" customFormat="1" x14ac:dyDescent="0.2">
      <c r="A46" s="6" t="s">
        <v>1689</v>
      </c>
      <c r="B46" s="7" t="s">
        <v>1690</v>
      </c>
      <c r="C46" s="19" t="s">
        <v>1691</v>
      </c>
      <c r="D46" s="11">
        <v>2.7660126329449999E-4</v>
      </c>
      <c r="E46" s="13">
        <v>3.7377062642865599</v>
      </c>
      <c r="F46" s="13">
        <v>3.1170942870893801</v>
      </c>
      <c r="G46" s="13">
        <v>1.62619455943507</v>
      </c>
      <c r="H46" s="14">
        <v>-3.59262467154117</v>
      </c>
      <c r="I46" s="13">
        <v>0.525584047458454</v>
      </c>
      <c r="J46" s="13">
        <v>-1.8116477983694201</v>
      </c>
      <c r="K46" s="12" t="s">
        <v>1790</v>
      </c>
      <c r="L46" s="17">
        <v>1</v>
      </c>
    </row>
    <row r="47" spans="1:12" s="1" customFormat="1" x14ac:dyDescent="0.2">
      <c r="A47" s="6" t="s">
        <v>1272</v>
      </c>
      <c r="B47" s="7" t="s">
        <v>1273</v>
      </c>
      <c r="C47" s="19" t="s">
        <v>1274</v>
      </c>
      <c r="D47" s="11">
        <v>3.6852683084731802E-4</v>
      </c>
      <c r="E47" s="13">
        <v>0.107317750618674</v>
      </c>
      <c r="F47" s="13">
        <v>0.488620691703332</v>
      </c>
      <c r="G47" s="13">
        <v>0.21775322241945599</v>
      </c>
      <c r="H47" s="13">
        <v>-1.63783520120156</v>
      </c>
      <c r="I47" s="13">
        <v>-0.19145703909449499</v>
      </c>
      <c r="J47" s="13">
        <v>-1.8547591055742401</v>
      </c>
      <c r="K47" s="12" t="s">
        <v>1790</v>
      </c>
      <c r="L47" s="17">
        <v>1</v>
      </c>
    </row>
    <row r="48" spans="1:12" s="1" customFormat="1" x14ac:dyDescent="0.2">
      <c r="A48" s="6" t="s">
        <v>1745</v>
      </c>
      <c r="B48" s="7" t="s">
        <v>1746</v>
      </c>
      <c r="C48" s="19" t="s">
        <v>1747</v>
      </c>
      <c r="D48" s="11">
        <v>3.9658424080537099E-4</v>
      </c>
      <c r="E48" s="13">
        <v>-4.5702769745182802E-2</v>
      </c>
      <c r="F48" s="13">
        <v>6.4678850938571605E-2</v>
      </c>
      <c r="G48" s="13">
        <v>0.15647136881047999</v>
      </c>
      <c r="H48" s="13">
        <v>-1.29529749997919</v>
      </c>
      <c r="I48" s="13">
        <v>-0.13952459842742901</v>
      </c>
      <c r="J48" s="13">
        <v>-1.1571381563368801</v>
      </c>
      <c r="K48" s="12" t="s">
        <v>1790</v>
      </c>
      <c r="L48" s="17">
        <v>1</v>
      </c>
    </row>
    <row r="49" spans="1:12" s="1" customFormat="1" x14ac:dyDescent="0.2">
      <c r="A49" s="6" t="s">
        <v>1722</v>
      </c>
      <c r="B49" s="7"/>
      <c r="C49" s="19"/>
      <c r="D49" s="11">
        <v>4.0116393733893499E-4</v>
      </c>
      <c r="E49" s="13">
        <v>0.84783771424813603</v>
      </c>
      <c r="F49" s="13">
        <v>9.3886692787727696E-2</v>
      </c>
      <c r="G49" s="13">
        <v>0.242146659221745</v>
      </c>
      <c r="H49" s="13">
        <v>-1.1943509420371199</v>
      </c>
      <c r="I49" s="13">
        <v>-5.6103931640056302E-2</v>
      </c>
      <c r="J49" s="13">
        <v>-0.55149566664689997</v>
      </c>
      <c r="K49" s="12" t="s">
        <v>1790</v>
      </c>
      <c r="L49" s="17">
        <v>1</v>
      </c>
    </row>
    <row r="50" spans="1:12" s="1" customFormat="1" x14ac:dyDescent="0.2">
      <c r="A50" s="6" t="s">
        <v>1455</v>
      </c>
      <c r="B50" s="7" t="s">
        <v>1456</v>
      </c>
      <c r="C50" s="19" t="s">
        <v>1457</v>
      </c>
      <c r="D50" s="11">
        <v>4.7635056501546601E-4</v>
      </c>
      <c r="E50" s="13">
        <v>1.36837383538098</v>
      </c>
      <c r="F50" s="13">
        <v>0.83450782106978605</v>
      </c>
      <c r="G50" s="13">
        <v>0.46098861410477499</v>
      </c>
      <c r="H50" s="13">
        <v>-2.29822953870837</v>
      </c>
      <c r="I50" s="13">
        <v>-0.216578228009494</v>
      </c>
      <c r="J50" s="13">
        <v>-0.97752339378811703</v>
      </c>
      <c r="K50" s="12" t="s">
        <v>1790</v>
      </c>
      <c r="L50" s="17">
        <v>1</v>
      </c>
    </row>
    <row r="51" spans="1:12" s="1" customFormat="1" x14ac:dyDescent="0.2">
      <c r="A51" s="6" t="s">
        <v>228</v>
      </c>
      <c r="B51" s="7" t="s">
        <v>229</v>
      </c>
      <c r="C51" s="19" t="s">
        <v>230</v>
      </c>
      <c r="D51" s="11">
        <v>5.3907062627076301E-4</v>
      </c>
      <c r="E51" s="13">
        <v>6.2018480954258601</v>
      </c>
      <c r="F51" s="13">
        <v>1.07181182386308</v>
      </c>
      <c r="G51" s="13">
        <v>3.4984140128546501</v>
      </c>
      <c r="H51" s="14">
        <v>-6.6772872627200401</v>
      </c>
      <c r="I51" s="13">
        <v>-0.90536589485885999</v>
      </c>
      <c r="J51" s="14">
        <v>-2.9587562995438499</v>
      </c>
      <c r="K51" s="12" t="s">
        <v>1790</v>
      </c>
      <c r="L51" s="17">
        <v>1</v>
      </c>
    </row>
    <row r="52" spans="1:12" s="1" customFormat="1" x14ac:dyDescent="0.2">
      <c r="A52" s="6" t="s">
        <v>1370</v>
      </c>
      <c r="B52" s="7" t="s">
        <v>1371</v>
      </c>
      <c r="C52" s="19" t="s">
        <v>1372</v>
      </c>
      <c r="D52" s="11">
        <v>5.9582724326447698E-4</v>
      </c>
      <c r="E52" s="13">
        <v>0.31837636240808198</v>
      </c>
      <c r="F52" s="13">
        <v>0.50398534220875202</v>
      </c>
      <c r="G52" s="13">
        <v>0.38777156779695399</v>
      </c>
      <c r="H52" s="13">
        <v>-1.8089568493869201</v>
      </c>
      <c r="I52" s="13">
        <v>-0.46667424351571701</v>
      </c>
      <c r="J52" s="13">
        <v>-1.9462071902323901</v>
      </c>
      <c r="K52" s="12" t="s">
        <v>1790</v>
      </c>
      <c r="L52" s="17">
        <v>1</v>
      </c>
    </row>
    <row r="53" spans="1:12" s="1" customFormat="1" x14ac:dyDescent="0.2">
      <c r="A53" s="6" t="s">
        <v>1564</v>
      </c>
      <c r="B53" s="7" t="s">
        <v>1565</v>
      </c>
      <c r="C53" s="19" t="s">
        <v>1566</v>
      </c>
      <c r="D53" s="11">
        <v>6.06911969681251E-4</v>
      </c>
      <c r="E53" s="13">
        <v>2.01204943391124</v>
      </c>
      <c r="F53" s="13">
        <v>0.75526876909816798</v>
      </c>
      <c r="G53" s="13">
        <v>0.68322386538115598</v>
      </c>
      <c r="H53" s="13">
        <v>-2.1458073273826002</v>
      </c>
      <c r="I53" s="13">
        <v>-0.22141314714750701</v>
      </c>
      <c r="J53" s="13">
        <v>-0.41565824667323698</v>
      </c>
      <c r="K53" s="12" t="s">
        <v>1790</v>
      </c>
      <c r="L53" s="17">
        <v>1</v>
      </c>
    </row>
    <row r="54" spans="1:12" s="1" customFormat="1" x14ac:dyDescent="0.2">
      <c r="A54" s="6" t="s">
        <v>1323</v>
      </c>
      <c r="B54" s="7" t="s">
        <v>1324</v>
      </c>
      <c r="C54" s="19" t="s">
        <v>1325</v>
      </c>
      <c r="D54" s="11">
        <v>6.1588563354474405E-4</v>
      </c>
      <c r="E54" s="13">
        <v>1.3469938402861499</v>
      </c>
      <c r="F54" s="13">
        <v>0.70633890490899098</v>
      </c>
      <c r="G54" s="13">
        <v>0.59760079716800296</v>
      </c>
      <c r="H54" s="13">
        <v>-2.1650111944839998</v>
      </c>
      <c r="I54" s="13">
        <v>-0.37890744890867301</v>
      </c>
      <c r="J54" s="13">
        <v>-1.9017390428827499</v>
      </c>
      <c r="K54" s="12" t="s">
        <v>1790</v>
      </c>
      <c r="L54" s="17">
        <v>1</v>
      </c>
    </row>
    <row r="55" spans="1:12" s="1" customFormat="1" x14ac:dyDescent="0.2">
      <c r="A55" s="6" t="s">
        <v>1382</v>
      </c>
      <c r="B55" s="7" t="s">
        <v>1383</v>
      </c>
      <c r="C55" s="19" t="s">
        <v>1384</v>
      </c>
      <c r="D55" s="11">
        <v>6.3636922765980596E-4</v>
      </c>
      <c r="E55" s="13">
        <v>4.8998524951827198</v>
      </c>
      <c r="F55" s="13">
        <v>4.5679747957719101</v>
      </c>
      <c r="G55" s="13">
        <v>3.7846752421396999</v>
      </c>
      <c r="H55" s="13">
        <v>-0.42942617666475702</v>
      </c>
      <c r="I55" s="13">
        <v>2.8449914227052999</v>
      </c>
      <c r="J55" s="13">
        <v>1.6081146756421201</v>
      </c>
      <c r="K55" s="12" t="s">
        <v>1790</v>
      </c>
      <c r="L55" s="17">
        <v>1</v>
      </c>
    </row>
    <row r="56" spans="1:12" s="1" customFormat="1" x14ac:dyDescent="0.2">
      <c r="A56" s="6" t="s">
        <v>153</v>
      </c>
      <c r="B56" s="7" t="s">
        <v>154</v>
      </c>
      <c r="C56" s="7" t="s">
        <v>155</v>
      </c>
      <c r="D56" s="11">
        <v>6.6925837212209404E-4</v>
      </c>
      <c r="E56" s="13">
        <v>2.21876228463683</v>
      </c>
      <c r="F56" s="13">
        <v>0.46781556331306201</v>
      </c>
      <c r="G56" s="13">
        <v>0.78247318400422605</v>
      </c>
      <c r="H56" s="14">
        <v>-2.9832043437279601</v>
      </c>
      <c r="I56" s="13">
        <v>-0.91110798861287201</v>
      </c>
      <c r="J56" s="13">
        <v>-1.34421795768881</v>
      </c>
      <c r="K56" s="12" t="s">
        <v>1790</v>
      </c>
      <c r="L56" s="17">
        <v>1</v>
      </c>
    </row>
    <row r="57" spans="1:12" s="1" customFormat="1" x14ac:dyDescent="0.2">
      <c r="A57" s="6" t="s">
        <v>1046</v>
      </c>
      <c r="B57" s="7" t="s">
        <v>1047</v>
      </c>
      <c r="C57" s="19" t="s">
        <v>1048</v>
      </c>
      <c r="D57" s="11">
        <v>7.8385527490008303E-4</v>
      </c>
      <c r="E57" s="13">
        <v>3.1905493945339397E-2</v>
      </c>
      <c r="F57" s="13">
        <v>0.34519322768900901</v>
      </c>
      <c r="G57" s="13">
        <v>0.20392526161920899</v>
      </c>
      <c r="H57" s="13">
        <v>-1.1361637325659499</v>
      </c>
      <c r="I57" s="13">
        <v>5.4108691211038999E-2</v>
      </c>
      <c r="J57" s="13">
        <v>-1.638926272467</v>
      </c>
      <c r="K57" s="12" t="s">
        <v>1790</v>
      </c>
      <c r="L57" s="17">
        <v>1</v>
      </c>
    </row>
    <row r="58" spans="1:12" s="1" customFormat="1" x14ac:dyDescent="0.2">
      <c r="A58" s="6" t="s">
        <v>291</v>
      </c>
      <c r="B58" s="7" t="s">
        <v>292</v>
      </c>
      <c r="C58" s="19" t="s">
        <v>293</v>
      </c>
      <c r="D58" s="11">
        <v>8.6664984503822499E-4</v>
      </c>
      <c r="E58" s="13">
        <v>0.66406656507838502</v>
      </c>
      <c r="F58" s="13">
        <v>0.53217770502616801</v>
      </c>
      <c r="G58" s="13">
        <v>0.27826035810115302</v>
      </c>
      <c r="H58" s="13">
        <v>-1.59175683465</v>
      </c>
      <c r="I58" s="13">
        <v>0.13794076045836101</v>
      </c>
      <c r="J58" s="13">
        <v>-1.5340119808839101</v>
      </c>
      <c r="K58" s="12" t="s">
        <v>1790</v>
      </c>
      <c r="L58" s="17">
        <v>1</v>
      </c>
    </row>
    <row r="59" spans="1:12" s="1" customFormat="1" x14ac:dyDescent="0.2">
      <c r="A59" s="6" t="s">
        <v>1701</v>
      </c>
      <c r="B59" s="7"/>
      <c r="C59" s="19"/>
      <c r="D59" s="11">
        <v>9.3913672666267396E-4</v>
      </c>
      <c r="E59" s="13">
        <v>0.30028327793058202</v>
      </c>
      <c r="F59" s="13">
        <v>0.59178268822772795</v>
      </c>
      <c r="G59" s="13">
        <v>0.26057092031557</v>
      </c>
      <c r="H59" s="13">
        <v>-2.2688115381977898</v>
      </c>
      <c r="I59" s="13">
        <v>-0.51107945146032097</v>
      </c>
      <c r="J59" s="14">
        <v>-2.6054409510941698</v>
      </c>
      <c r="K59" s="12" t="s">
        <v>1790</v>
      </c>
      <c r="L59" s="17">
        <v>1</v>
      </c>
    </row>
    <row r="60" spans="1:12" s="1" customFormat="1" x14ac:dyDescent="0.2">
      <c r="A60" s="6" t="s">
        <v>1558</v>
      </c>
      <c r="B60" s="7" t="s">
        <v>1559</v>
      </c>
      <c r="C60" s="19" t="s">
        <v>1560</v>
      </c>
      <c r="D60" s="11">
        <v>5.6603104076430801E-6</v>
      </c>
      <c r="E60" s="13">
        <v>0.36569003200130301</v>
      </c>
      <c r="F60" s="13">
        <v>0.46375509347752902</v>
      </c>
      <c r="G60" s="13">
        <v>0.17735303375456299</v>
      </c>
      <c r="H60" s="13">
        <v>-0.68488904367279402</v>
      </c>
      <c r="I60" s="13">
        <v>0.708085518760035</v>
      </c>
      <c r="J60" s="13">
        <v>-0.57716272364452303</v>
      </c>
      <c r="K60" s="12" t="s">
        <v>1790</v>
      </c>
      <c r="L60" s="17">
        <v>2</v>
      </c>
    </row>
    <row r="61" spans="1:12" s="1" customFormat="1" x14ac:dyDescent="0.2">
      <c r="A61" s="6" t="s">
        <v>411</v>
      </c>
      <c r="B61" s="7" t="s">
        <v>412</v>
      </c>
      <c r="C61" s="19" t="s">
        <v>413</v>
      </c>
      <c r="D61" s="11">
        <v>6.2859330996129599E-4</v>
      </c>
      <c r="E61" s="13">
        <v>6.5861203429760895</v>
      </c>
      <c r="F61" s="13">
        <v>6.2200811575309602</v>
      </c>
      <c r="G61" s="13">
        <v>4.7545746453031796</v>
      </c>
      <c r="H61" s="13">
        <v>-0.68719062377750195</v>
      </c>
      <c r="I61" s="13">
        <v>2.9589477718268702</v>
      </c>
      <c r="J61" s="13">
        <v>0.193986621724002</v>
      </c>
      <c r="K61" s="12" t="s">
        <v>1790</v>
      </c>
      <c r="L61" s="17">
        <v>2</v>
      </c>
    </row>
    <row r="62" spans="1:12" s="1" customFormat="1" x14ac:dyDescent="0.2">
      <c r="A62" s="6" t="s">
        <v>1230</v>
      </c>
      <c r="B62" s="7" t="s">
        <v>1231</v>
      </c>
      <c r="C62" s="19" t="s">
        <v>1232</v>
      </c>
      <c r="D62" s="11">
        <v>7.1426751640448003E-4</v>
      </c>
      <c r="E62" s="13">
        <v>0.413495638467553</v>
      </c>
      <c r="F62" s="13">
        <v>5.5781622575451703E-2</v>
      </c>
      <c r="G62" s="13">
        <v>9.8140679487967106E-2</v>
      </c>
      <c r="H62" s="13">
        <v>-0.60958020600966301</v>
      </c>
      <c r="I62" s="13">
        <v>0.17420951896891201</v>
      </c>
      <c r="J62" s="13">
        <v>-0.36243403637675198</v>
      </c>
      <c r="K62" s="12" t="s">
        <v>1790</v>
      </c>
      <c r="L62" s="17">
        <v>2</v>
      </c>
    </row>
    <row r="63" spans="1:12" s="1" customFormat="1" x14ac:dyDescent="0.2">
      <c r="A63" s="6" t="s">
        <v>650</v>
      </c>
      <c r="B63" s="7" t="s">
        <v>651</v>
      </c>
      <c r="C63" s="19" t="s">
        <v>652</v>
      </c>
      <c r="D63" s="11">
        <v>6.3572949115306298E-11</v>
      </c>
      <c r="E63" s="13">
        <v>8.5047805225123202E-2</v>
      </c>
      <c r="F63" s="13">
        <v>-0.22648434822955099</v>
      </c>
      <c r="G63" s="13">
        <v>1.3618781889480101E-2</v>
      </c>
      <c r="H63" s="13">
        <v>1.6235763244160299</v>
      </c>
      <c r="I63" s="13">
        <v>-3.3259500235286302E-2</v>
      </c>
      <c r="J63" s="13">
        <v>0.33637342280014998</v>
      </c>
      <c r="K63" s="12" t="s">
        <v>1790</v>
      </c>
      <c r="L63" s="17">
        <v>4</v>
      </c>
    </row>
    <row r="64" spans="1:12" s="1" customFormat="1" x14ac:dyDescent="0.2">
      <c r="A64" s="6" t="s">
        <v>1764</v>
      </c>
      <c r="B64" s="7" t="s">
        <v>1765</v>
      </c>
      <c r="C64" s="19" t="s">
        <v>1766</v>
      </c>
      <c r="D64" s="11">
        <v>6.1667790239452502E-7</v>
      </c>
      <c r="E64" s="13">
        <v>-0.78225266152617601</v>
      </c>
      <c r="F64" s="13">
        <v>-0.83593574518800196</v>
      </c>
      <c r="G64" s="13">
        <v>-0.37309457220472197</v>
      </c>
      <c r="H64" s="13">
        <v>3.3748564105949601</v>
      </c>
      <c r="I64" s="13">
        <v>0.81289806102554496</v>
      </c>
      <c r="J64" s="13">
        <v>0.95461165078367205</v>
      </c>
      <c r="K64" s="12" t="s">
        <v>1790</v>
      </c>
      <c r="L64" s="17">
        <v>4</v>
      </c>
    </row>
    <row r="65" spans="1:12" s="1" customFormat="1" x14ac:dyDescent="0.2">
      <c r="A65" s="6" t="s">
        <v>1367</v>
      </c>
      <c r="B65" s="7" t="s">
        <v>1368</v>
      </c>
      <c r="C65" s="19" t="s">
        <v>1369</v>
      </c>
      <c r="D65" s="11">
        <v>5.8400990043912402E-5</v>
      </c>
      <c r="E65" s="13">
        <v>0.161875428710227</v>
      </c>
      <c r="F65" s="13">
        <v>-0.55480272530021502</v>
      </c>
      <c r="G65" s="13">
        <v>-0.56294225467625703</v>
      </c>
      <c r="H65" s="13">
        <v>1.31520665488989</v>
      </c>
      <c r="I65" s="13">
        <v>-0.20450599681721601</v>
      </c>
      <c r="J65" s="13">
        <v>1.41355995570693</v>
      </c>
      <c r="K65" s="12" t="s">
        <v>1790</v>
      </c>
      <c r="L65" s="17">
        <v>4</v>
      </c>
    </row>
    <row r="66" spans="1:12" s="1" customFormat="1" x14ac:dyDescent="0.2">
      <c r="A66" s="6" t="s">
        <v>1257</v>
      </c>
      <c r="B66" s="7" t="s">
        <v>1258</v>
      </c>
      <c r="C66" s="19" t="s">
        <v>1259</v>
      </c>
      <c r="D66" s="11">
        <v>1.0899083806672801E-4</v>
      </c>
      <c r="E66" s="13">
        <v>-0.33565698623075002</v>
      </c>
      <c r="F66" s="13">
        <v>-0.90735381956909</v>
      </c>
      <c r="G66" s="13">
        <v>-0.69888864607428103</v>
      </c>
      <c r="H66" s="13">
        <v>1.8239464318520899</v>
      </c>
      <c r="I66" s="13">
        <v>0.13904972898378901</v>
      </c>
      <c r="J66" s="13">
        <v>1.6154672673994099</v>
      </c>
      <c r="K66" s="12" t="s">
        <v>1790</v>
      </c>
      <c r="L66" s="17">
        <v>4</v>
      </c>
    </row>
    <row r="67" spans="1:12" s="1" customFormat="1" x14ac:dyDescent="0.2">
      <c r="A67" s="6" t="s">
        <v>743</v>
      </c>
      <c r="B67" s="7" t="s">
        <v>744</v>
      </c>
      <c r="C67" s="19" t="s">
        <v>745</v>
      </c>
      <c r="D67" s="11">
        <v>1.88524388377511E-4</v>
      </c>
      <c r="E67" s="13">
        <v>0.14615385203808301</v>
      </c>
      <c r="F67" s="13">
        <v>-0.10718068303384801</v>
      </c>
      <c r="G67" s="13">
        <v>0.122374493451153</v>
      </c>
      <c r="H67" s="13">
        <v>7.73133076872142E-2</v>
      </c>
      <c r="I67" s="13">
        <v>1.4086552497182601</v>
      </c>
      <c r="J67" s="13">
        <v>0.19086524980439601</v>
      </c>
      <c r="K67" s="12" t="s">
        <v>1790</v>
      </c>
      <c r="L67" s="17">
        <v>4</v>
      </c>
    </row>
    <row r="68" spans="1:12" s="1" customFormat="1" x14ac:dyDescent="0.2">
      <c r="A68" s="6" t="s">
        <v>1681</v>
      </c>
      <c r="B68" s="7"/>
      <c r="C68" s="19"/>
      <c r="D68" s="11">
        <v>2.4472921577803802E-4</v>
      </c>
      <c r="E68" s="13">
        <v>-1.8419545875704602</v>
      </c>
      <c r="F68" s="13">
        <v>0.30802194170101599</v>
      </c>
      <c r="G68" s="13">
        <v>0.50812255095174796</v>
      </c>
      <c r="H68" s="13">
        <v>1.25893344778973</v>
      </c>
      <c r="I68" s="13">
        <v>-0.80158619110496798</v>
      </c>
      <c r="J68" s="13">
        <v>-0.91431914501349199</v>
      </c>
      <c r="K68" s="12" t="s">
        <v>1790</v>
      </c>
      <c r="L68" s="17">
        <v>4</v>
      </c>
    </row>
    <row r="69" spans="1:12" s="1" customFormat="1" x14ac:dyDescent="0.2">
      <c r="A69" s="6" t="s">
        <v>1739</v>
      </c>
      <c r="B69" s="7" t="s">
        <v>1740</v>
      </c>
      <c r="C69" s="19" t="s">
        <v>1741</v>
      </c>
      <c r="D69" s="11">
        <v>4.0116393733893499E-4</v>
      </c>
      <c r="E69" s="13">
        <v>-0.34609462293741</v>
      </c>
      <c r="F69" s="13">
        <v>-0.35506431736856098</v>
      </c>
      <c r="G69" s="13">
        <v>0.15301747011501901</v>
      </c>
      <c r="H69" s="13">
        <v>-0.35190335003877199</v>
      </c>
      <c r="I69" s="13">
        <v>0.722129391207598</v>
      </c>
      <c r="J69" s="13">
        <v>-1.03806653972606</v>
      </c>
      <c r="K69" s="12" t="s">
        <v>1790</v>
      </c>
      <c r="L69" s="17">
        <v>4</v>
      </c>
    </row>
    <row r="70" spans="1:12" s="1" customFormat="1" x14ac:dyDescent="0.2">
      <c r="A70" s="6" t="s">
        <v>920</v>
      </c>
      <c r="B70" s="7" t="s">
        <v>921</v>
      </c>
      <c r="C70" s="19" t="s">
        <v>922</v>
      </c>
      <c r="D70" s="11">
        <v>4.8888484474248904E-4</v>
      </c>
      <c r="E70" s="13">
        <v>4.8460050342229701</v>
      </c>
      <c r="F70" s="13">
        <v>6.4632644009784697</v>
      </c>
      <c r="G70" s="13">
        <v>4.37993729420291</v>
      </c>
      <c r="H70" s="13">
        <v>-2.3630912258632999</v>
      </c>
      <c r="I70" s="13">
        <v>0.99963098173385001</v>
      </c>
      <c r="J70" s="13">
        <v>5.8578697137802498E-2</v>
      </c>
      <c r="K70" s="12" t="s">
        <v>1790</v>
      </c>
      <c r="L70" s="17">
        <v>4</v>
      </c>
    </row>
    <row r="71" spans="1:12" s="1" customFormat="1" x14ac:dyDescent="0.2">
      <c r="A71" s="6" t="s">
        <v>665</v>
      </c>
      <c r="B71" s="7" t="s">
        <v>666</v>
      </c>
      <c r="C71" s="19" t="s">
        <v>667</v>
      </c>
      <c r="D71" s="11">
        <v>5.9913963048487898E-4</v>
      </c>
      <c r="E71" s="13">
        <v>-0.27555251820180798</v>
      </c>
      <c r="F71" s="13">
        <v>-0.313999438632247</v>
      </c>
      <c r="G71" s="13">
        <v>-0.30730805418829099</v>
      </c>
      <c r="H71" s="13">
        <v>0.88971464648556997</v>
      </c>
      <c r="I71" s="13">
        <v>0.103907025628724</v>
      </c>
      <c r="J71" s="13">
        <v>0.80231786115154102</v>
      </c>
      <c r="K71" s="12" t="s">
        <v>1790</v>
      </c>
      <c r="L71" s="17">
        <v>5</v>
      </c>
    </row>
    <row r="72" spans="1:12" s="1" customFormat="1" x14ac:dyDescent="0.2">
      <c r="A72" s="6" t="s">
        <v>1771</v>
      </c>
      <c r="B72" s="7"/>
      <c r="C72" s="19"/>
      <c r="D72" s="11">
        <v>1.3574511516927598E-7</v>
      </c>
      <c r="E72" s="13">
        <v>0.38325749335873299</v>
      </c>
      <c r="F72" s="13">
        <v>0.4257145182391</v>
      </c>
      <c r="G72" s="13">
        <v>0.261652067628383</v>
      </c>
      <c r="H72" s="13">
        <v>-1.4806086320604299</v>
      </c>
      <c r="I72" s="13">
        <v>0.39791746467828298</v>
      </c>
      <c r="J72" s="13">
        <v>-1.3321289012668001</v>
      </c>
      <c r="K72" s="12" t="s">
        <v>1790</v>
      </c>
      <c r="L72" s="17">
        <v>6</v>
      </c>
    </row>
    <row r="73" spans="1:12" s="1" customFormat="1" x14ac:dyDescent="0.2">
      <c r="A73" s="6" t="s">
        <v>1772</v>
      </c>
      <c r="B73" s="7"/>
      <c r="C73" s="19"/>
      <c r="D73" s="11">
        <v>1.13886818297997E-4</v>
      </c>
      <c r="E73" s="13">
        <v>0.21159779818512101</v>
      </c>
      <c r="F73" s="13">
        <v>0.20190702795843099</v>
      </c>
      <c r="G73" s="13">
        <v>0.197475761824628</v>
      </c>
      <c r="H73" s="13">
        <v>-0.82569943191447603</v>
      </c>
      <c r="I73" s="13">
        <v>0.70206885919499895</v>
      </c>
      <c r="J73" s="13">
        <v>-0.77789503703697105</v>
      </c>
      <c r="K73" s="12" t="s">
        <v>1790</v>
      </c>
      <c r="L73" s="17">
        <v>6</v>
      </c>
    </row>
    <row r="74" spans="1:12" s="1" customFormat="1" x14ac:dyDescent="0.2">
      <c r="A74" s="6" t="s">
        <v>1467</v>
      </c>
      <c r="B74" s="7" t="s">
        <v>1468</v>
      </c>
      <c r="C74" s="19" t="s">
        <v>1469</v>
      </c>
      <c r="D74" s="11">
        <v>3.09400597008436E-4</v>
      </c>
      <c r="E74" s="13">
        <v>-2.1747016060712901E-2</v>
      </c>
      <c r="F74" s="13">
        <v>6.9850765439896396E-3</v>
      </c>
      <c r="G74" s="13">
        <v>-4.76636958051557E-3</v>
      </c>
      <c r="H74" s="13">
        <v>0.80576927111371899</v>
      </c>
      <c r="I74" s="13">
        <v>-0.13098621120725601</v>
      </c>
      <c r="J74" s="13">
        <v>0.51943585024108296</v>
      </c>
      <c r="K74" s="12" t="s">
        <v>1790</v>
      </c>
      <c r="L74" s="17">
        <v>6</v>
      </c>
    </row>
    <row r="75" spans="1:12" s="1" customFormat="1" x14ac:dyDescent="0.2">
      <c r="A75" s="6" t="s">
        <v>19</v>
      </c>
      <c r="B75" s="7" t="s">
        <v>20</v>
      </c>
      <c r="C75" s="19" t="s">
        <v>21</v>
      </c>
      <c r="D75" s="11">
        <v>8.8002278610499E-11</v>
      </c>
      <c r="E75" s="13">
        <v>0.43009049613450501</v>
      </c>
      <c r="F75" s="13">
        <v>0.20525207759450101</v>
      </c>
      <c r="G75" s="13">
        <v>0.291056649800571</v>
      </c>
      <c r="H75" s="13">
        <v>-1.17084375640176</v>
      </c>
      <c r="I75" s="13">
        <v>0.11289416183458</v>
      </c>
      <c r="J75" s="13">
        <v>-0.94579918159876497</v>
      </c>
      <c r="K75" s="12" t="s">
        <v>1793</v>
      </c>
      <c r="L75" s="18" t="s">
        <v>1794</v>
      </c>
    </row>
    <row r="76" spans="1:12" s="1" customFormat="1" x14ac:dyDescent="0.2">
      <c r="A76" s="6" t="s">
        <v>647</v>
      </c>
      <c r="B76" s="7" t="s">
        <v>648</v>
      </c>
      <c r="C76" s="19" t="s">
        <v>649</v>
      </c>
      <c r="D76" s="11">
        <v>1.1104228388025002E-9</v>
      </c>
      <c r="E76" s="13">
        <v>1.30933197624271</v>
      </c>
      <c r="F76" s="13">
        <v>0.27826600544123398</v>
      </c>
      <c r="G76" s="13">
        <v>0.17710532447201699</v>
      </c>
      <c r="H76" s="13">
        <v>-1.1834610857297501</v>
      </c>
      <c r="I76" s="13">
        <v>0.13092141414550501</v>
      </c>
      <c r="J76" s="13">
        <v>-0.41361009488163902</v>
      </c>
      <c r="K76" s="12" t="s">
        <v>1793</v>
      </c>
      <c r="L76" s="18" t="s">
        <v>1794</v>
      </c>
    </row>
    <row r="77" spans="1:12" s="1" customFormat="1" x14ac:dyDescent="0.2">
      <c r="A77" s="6" t="s">
        <v>1161</v>
      </c>
      <c r="B77" s="7" t="s">
        <v>1162</v>
      </c>
      <c r="C77" s="19" t="s">
        <v>1163</v>
      </c>
      <c r="D77" s="11">
        <v>1.7784840148009601E-9</v>
      </c>
      <c r="E77" s="13">
        <v>-0.55242504549725902</v>
      </c>
      <c r="F77" s="13">
        <v>-7.7494674831009802E-2</v>
      </c>
      <c r="G77" s="13">
        <v>0.17608201676108601</v>
      </c>
      <c r="H77" s="13">
        <v>0.93332954542328905</v>
      </c>
      <c r="I77" s="13">
        <v>-0.220084105741887</v>
      </c>
      <c r="J77" s="13">
        <v>0.23126350886119901</v>
      </c>
      <c r="K77" s="12" t="s">
        <v>1793</v>
      </c>
      <c r="L77" s="18" t="s">
        <v>1794</v>
      </c>
    </row>
    <row r="78" spans="1:12" s="1" customFormat="1" x14ac:dyDescent="0.2">
      <c r="A78" s="6" t="s">
        <v>453</v>
      </c>
      <c r="B78" s="7" t="s">
        <v>454</v>
      </c>
      <c r="C78" s="19" t="s">
        <v>455</v>
      </c>
      <c r="D78" s="11">
        <v>1.1272695776861E-7</v>
      </c>
      <c r="E78" s="13">
        <v>7.8989513049888896E-2</v>
      </c>
      <c r="F78" s="13">
        <v>7.9175394792051795E-2</v>
      </c>
      <c r="G78" s="13">
        <v>8.2896915933861906E-2</v>
      </c>
      <c r="H78" s="13">
        <v>-0.454657907799488</v>
      </c>
      <c r="I78" s="13">
        <v>2.6619479472428799E-2</v>
      </c>
      <c r="J78" s="13">
        <v>-0.49595886665519001</v>
      </c>
      <c r="K78" s="12" t="s">
        <v>1793</v>
      </c>
      <c r="L78" s="18" t="s">
        <v>1794</v>
      </c>
    </row>
    <row r="79" spans="1:12" s="1" customFormat="1" x14ac:dyDescent="0.2">
      <c r="A79" s="6" t="s">
        <v>1099</v>
      </c>
      <c r="B79" s="7" t="s">
        <v>1100</v>
      </c>
      <c r="C79" s="19" t="s">
        <v>1101</v>
      </c>
      <c r="D79" s="11">
        <v>1.1272695776861E-7</v>
      </c>
      <c r="E79" s="13">
        <v>0.43431147880790899</v>
      </c>
      <c r="F79" s="13">
        <v>9.0805089285072096E-3</v>
      </c>
      <c r="G79" s="13">
        <v>0.14211876462367801</v>
      </c>
      <c r="H79" s="13">
        <v>-0.91036935850119605</v>
      </c>
      <c r="I79" s="13">
        <v>3.1964655746929797E-2</v>
      </c>
      <c r="J79" s="13">
        <v>-0.46331368803179401</v>
      </c>
      <c r="K79" s="12" t="s">
        <v>1793</v>
      </c>
      <c r="L79" s="18" t="s">
        <v>1794</v>
      </c>
    </row>
    <row r="80" spans="1:12" s="1" customFormat="1" x14ac:dyDescent="0.2">
      <c r="A80" s="6" t="s">
        <v>37</v>
      </c>
      <c r="B80" s="7" t="s">
        <v>38</v>
      </c>
      <c r="C80" s="19" t="s">
        <v>39</v>
      </c>
      <c r="D80" s="11">
        <v>2.1078365396439098E-7</v>
      </c>
      <c r="E80" s="13">
        <v>-0.40389479090434699</v>
      </c>
      <c r="F80" s="13">
        <v>-0.33338362366227198</v>
      </c>
      <c r="G80" s="13">
        <v>-0.26041413298161997</v>
      </c>
      <c r="H80" s="13">
        <v>0.94394757676826302</v>
      </c>
      <c r="I80" s="13">
        <v>-0.121496831466402</v>
      </c>
      <c r="J80" s="13">
        <v>0.69788481692749804</v>
      </c>
      <c r="K80" s="12" t="s">
        <v>1793</v>
      </c>
      <c r="L80" s="18" t="s">
        <v>1794</v>
      </c>
    </row>
    <row r="81" spans="1:12" s="1" customFormat="1" x14ac:dyDescent="0.2">
      <c r="A81" s="6" t="s">
        <v>983</v>
      </c>
      <c r="B81" s="7" t="s">
        <v>984</v>
      </c>
      <c r="C81" s="19" t="s">
        <v>985</v>
      </c>
      <c r="D81" s="11">
        <v>2.1078365396439098E-7</v>
      </c>
      <c r="E81" s="13">
        <v>0.83747738731309496</v>
      </c>
      <c r="F81" s="13">
        <v>0.55371534206750805</v>
      </c>
      <c r="G81" s="13">
        <v>0.29432481271757499</v>
      </c>
      <c r="H81" s="13">
        <v>-0.92498732721988697</v>
      </c>
      <c r="I81" s="13">
        <v>0.30082255774545202</v>
      </c>
      <c r="J81" s="13">
        <v>-0.80475430286609895</v>
      </c>
      <c r="K81" s="12" t="s">
        <v>1793</v>
      </c>
      <c r="L81" s="18" t="s">
        <v>1794</v>
      </c>
    </row>
    <row r="82" spans="1:12" s="1" customFormat="1" x14ac:dyDescent="0.2">
      <c r="A82" s="6" t="s">
        <v>509</v>
      </c>
      <c r="B82" s="7" t="s">
        <v>510</v>
      </c>
      <c r="C82" s="19" t="s">
        <v>511</v>
      </c>
      <c r="D82" s="11">
        <v>2.1215752769852998E-7</v>
      </c>
      <c r="E82" s="13">
        <v>0.154642658367112</v>
      </c>
      <c r="F82" s="13">
        <v>2.7608246947351499E-2</v>
      </c>
      <c r="G82" s="13">
        <v>7.1517042568507994E-2</v>
      </c>
      <c r="H82" s="13">
        <v>-0.67354840801909299</v>
      </c>
      <c r="I82" s="13">
        <v>-6.6827045511811097E-3</v>
      </c>
      <c r="J82" s="13">
        <v>-0.52318667021688803</v>
      </c>
      <c r="K82" s="12" t="s">
        <v>1793</v>
      </c>
      <c r="L82" s="18" t="s">
        <v>1794</v>
      </c>
    </row>
    <row r="83" spans="1:12" s="1" customFormat="1" x14ac:dyDescent="0.2">
      <c r="A83" s="6" t="s">
        <v>1409</v>
      </c>
      <c r="B83" s="7" t="s">
        <v>1410</v>
      </c>
      <c r="C83" s="19" t="s">
        <v>1411</v>
      </c>
      <c r="D83" s="11">
        <v>2.1215752769852998E-7</v>
      </c>
      <c r="E83" s="13">
        <v>-0.53726375676146398</v>
      </c>
      <c r="F83" s="13">
        <v>-0.14730889083852799</v>
      </c>
      <c r="G83" s="13">
        <v>-0.135851492014682</v>
      </c>
      <c r="H83" s="13">
        <v>0.57567478906305503</v>
      </c>
      <c r="I83" s="13">
        <v>6.4050480938162305E-2</v>
      </c>
      <c r="J83" s="13">
        <v>0.24386376135243501</v>
      </c>
      <c r="K83" s="12" t="s">
        <v>1793</v>
      </c>
      <c r="L83" s="18" t="s">
        <v>1794</v>
      </c>
    </row>
    <row r="84" spans="1:12" s="1" customFormat="1" x14ac:dyDescent="0.2">
      <c r="A84" s="6" t="s">
        <v>551</v>
      </c>
      <c r="B84" s="7" t="s">
        <v>552</v>
      </c>
      <c r="C84" s="19" t="s">
        <v>553</v>
      </c>
      <c r="D84" s="11">
        <v>3.6849130428575599E-7</v>
      </c>
      <c r="E84" s="13">
        <v>0.20848679609012999</v>
      </c>
      <c r="F84" s="13">
        <v>1.59279306866979E-2</v>
      </c>
      <c r="G84" s="13">
        <v>8.6339424595272204E-2</v>
      </c>
      <c r="H84" s="13">
        <v>-0.667437275956269</v>
      </c>
      <c r="I84" s="13">
        <v>0.117157284512853</v>
      </c>
      <c r="J84" s="13">
        <v>-0.35888910675221303</v>
      </c>
      <c r="K84" s="12" t="s">
        <v>1793</v>
      </c>
      <c r="L84" s="18" t="s">
        <v>1794</v>
      </c>
    </row>
    <row r="85" spans="1:12" s="1" customFormat="1" x14ac:dyDescent="0.2">
      <c r="A85" s="6" t="s">
        <v>938</v>
      </c>
      <c r="B85" s="7" t="s">
        <v>939</v>
      </c>
      <c r="C85" s="19" t="s">
        <v>940</v>
      </c>
      <c r="D85" s="11">
        <v>3.7470151763202696E-7</v>
      </c>
      <c r="E85" s="13">
        <v>-0.77636037432480298</v>
      </c>
      <c r="F85" s="13">
        <v>-0.34235236286535298</v>
      </c>
      <c r="G85" s="13">
        <v>-0.13414622662800699</v>
      </c>
      <c r="H85" s="13">
        <v>1.3672752377095401</v>
      </c>
      <c r="I85" s="13">
        <v>-0.117639326445739</v>
      </c>
      <c r="J85" s="13">
        <v>0.63399631120122601</v>
      </c>
      <c r="K85" s="12" t="s">
        <v>1793</v>
      </c>
      <c r="L85" s="18" t="s">
        <v>1794</v>
      </c>
    </row>
    <row r="86" spans="1:12" s="1" customFormat="1" x14ac:dyDescent="0.2">
      <c r="A86" s="6" t="s">
        <v>1251</v>
      </c>
      <c r="B86" s="7" t="s">
        <v>1252</v>
      </c>
      <c r="C86" s="19" t="s">
        <v>1253</v>
      </c>
      <c r="D86" s="11">
        <v>3.7470151763202696E-7</v>
      </c>
      <c r="E86" s="13">
        <v>-6.9816226632844605E-2</v>
      </c>
      <c r="F86" s="13">
        <v>6.3255639008629405E-2</v>
      </c>
      <c r="G86" s="13">
        <v>9.9848637861630798E-2</v>
      </c>
      <c r="H86" s="13">
        <v>-0.82458506965600697</v>
      </c>
      <c r="I86" s="13">
        <v>0.137373006573278</v>
      </c>
      <c r="J86" s="13">
        <v>-0.94327494444043802</v>
      </c>
      <c r="K86" s="12" t="s">
        <v>1793</v>
      </c>
      <c r="L86" s="18" t="s">
        <v>1794</v>
      </c>
    </row>
    <row r="87" spans="1:12" s="1" customFormat="1" x14ac:dyDescent="0.2">
      <c r="A87" s="6" t="s">
        <v>856</v>
      </c>
      <c r="B87" s="7" t="s">
        <v>857</v>
      </c>
      <c r="C87" s="19" t="s">
        <v>858</v>
      </c>
      <c r="D87" s="11">
        <v>4.45376388147654E-7</v>
      </c>
      <c r="E87" s="13">
        <v>0.27013361631197702</v>
      </c>
      <c r="F87" s="13">
        <v>4.7106612574250598E-2</v>
      </c>
      <c r="G87" s="13">
        <v>2.581113234821E-2</v>
      </c>
      <c r="H87" s="13">
        <v>-0.87353352694680797</v>
      </c>
      <c r="I87" s="13">
        <v>3.1355689131202201E-2</v>
      </c>
      <c r="J87" s="13">
        <v>-0.51779901270217499</v>
      </c>
      <c r="K87" s="12" t="s">
        <v>1793</v>
      </c>
      <c r="L87" s="18" t="s">
        <v>1794</v>
      </c>
    </row>
    <row r="88" spans="1:12" s="1" customFormat="1" x14ac:dyDescent="0.2">
      <c r="A88" s="6" t="s">
        <v>1500</v>
      </c>
      <c r="B88" s="7" t="s">
        <v>1501</v>
      </c>
      <c r="C88" s="19" t="s">
        <v>1502</v>
      </c>
      <c r="D88" s="11">
        <v>9.1275024174133498E-7</v>
      </c>
      <c r="E88" s="13">
        <v>-0.15215681747563201</v>
      </c>
      <c r="F88" s="13">
        <v>-0.102476350685188</v>
      </c>
      <c r="G88" s="13">
        <v>9.6934519645448303E-2</v>
      </c>
      <c r="H88" s="13">
        <v>-1.11006726798507</v>
      </c>
      <c r="I88" s="13">
        <v>8.7361315622809896E-2</v>
      </c>
      <c r="J88" s="13">
        <v>-0.80313845994620903</v>
      </c>
      <c r="K88" s="12" t="s">
        <v>1793</v>
      </c>
      <c r="L88" s="18" t="s">
        <v>1794</v>
      </c>
    </row>
    <row r="89" spans="1:12" s="1" customFormat="1" x14ac:dyDescent="0.2">
      <c r="A89" s="6" t="s">
        <v>1640</v>
      </c>
      <c r="B89" s="7" t="s">
        <v>1641</v>
      </c>
      <c r="C89" s="19" t="s">
        <v>1642</v>
      </c>
      <c r="D89" s="11">
        <v>1.1690135217526999E-6</v>
      </c>
      <c r="E89" s="13">
        <v>0.60723189106930198</v>
      </c>
      <c r="F89" s="13">
        <v>0.415859569813403</v>
      </c>
      <c r="G89" s="13">
        <v>0.34111423986615202</v>
      </c>
      <c r="H89" s="13">
        <v>-1.15931663106372</v>
      </c>
      <c r="I89" s="13">
        <v>-5.7239032078933499E-3</v>
      </c>
      <c r="J89" s="13">
        <v>-0.65664383389909098</v>
      </c>
      <c r="K89" s="12" t="s">
        <v>1793</v>
      </c>
      <c r="L89" s="18" t="s">
        <v>1794</v>
      </c>
    </row>
    <row r="90" spans="1:12" s="1" customFormat="1" x14ac:dyDescent="0.2">
      <c r="A90" s="6" t="s">
        <v>1400</v>
      </c>
      <c r="B90" s="7" t="s">
        <v>1401</v>
      </c>
      <c r="C90" s="19" t="s">
        <v>1402</v>
      </c>
      <c r="D90" s="11">
        <v>1.4632773749938698E-6</v>
      </c>
      <c r="E90" s="13">
        <v>-0.32425595371912103</v>
      </c>
      <c r="F90" s="13">
        <v>-0.25281018274858003</v>
      </c>
      <c r="G90" s="13">
        <v>-0.16627851433263199</v>
      </c>
      <c r="H90" s="13">
        <v>0.95436103448013998</v>
      </c>
      <c r="I90" s="13">
        <v>3.7970218806629201E-2</v>
      </c>
      <c r="J90" s="13">
        <v>0.62913778657090502</v>
      </c>
      <c r="K90" s="12" t="s">
        <v>1793</v>
      </c>
      <c r="L90" s="18" t="s">
        <v>1794</v>
      </c>
    </row>
    <row r="91" spans="1:12" s="1" customFormat="1" x14ac:dyDescent="0.2">
      <c r="A91" s="6" t="s">
        <v>67</v>
      </c>
      <c r="B91" s="7" t="s">
        <v>68</v>
      </c>
      <c r="C91" s="19" t="s">
        <v>69</v>
      </c>
      <c r="D91" s="11">
        <v>2.1701358939472601E-6</v>
      </c>
      <c r="E91" s="13">
        <v>0.222687207623257</v>
      </c>
      <c r="F91" s="13">
        <v>0.13627593137176899</v>
      </c>
      <c r="G91" s="13">
        <v>0.113642660166809</v>
      </c>
      <c r="H91" s="13">
        <v>-0.82740918481659598</v>
      </c>
      <c r="I91" s="13">
        <v>5.0342358697137102E-2</v>
      </c>
      <c r="J91" s="13">
        <v>-0.62137748295530504</v>
      </c>
      <c r="K91" s="12" t="s">
        <v>1793</v>
      </c>
      <c r="L91" s="18" t="s">
        <v>1794</v>
      </c>
    </row>
    <row r="92" spans="1:12" s="1" customFormat="1" x14ac:dyDescent="0.2">
      <c r="A92" s="6" t="s">
        <v>1007</v>
      </c>
      <c r="B92" s="7" t="s">
        <v>1008</v>
      </c>
      <c r="C92" s="19" t="s">
        <v>1009</v>
      </c>
      <c r="D92" s="11">
        <v>2.3193692421051898E-6</v>
      </c>
      <c r="E92" s="13">
        <v>-0.134998724384609</v>
      </c>
      <c r="F92" s="13">
        <v>-8.6892535215883401E-2</v>
      </c>
      <c r="G92" s="13">
        <v>3.4319116639461501E-2</v>
      </c>
      <c r="H92" s="13">
        <v>-0.45368358363108202</v>
      </c>
      <c r="I92" s="13">
        <v>0.399480514086617</v>
      </c>
      <c r="J92" s="13">
        <v>-0.120679157633599</v>
      </c>
      <c r="K92" s="12" t="s">
        <v>1793</v>
      </c>
      <c r="L92" s="18" t="s">
        <v>1794</v>
      </c>
    </row>
    <row r="93" spans="1:12" s="1" customFormat="1" x14ac:dyDescent="0.2">
      <c r="A93" s="6" t="s">
        <v>1016</v>
      </c>
      <c r="B93" s="7" t="s">
        <v>1017</v>
      </c>
      <c r="C93" s="19" t="s">
        <v>1018</v>
      </c>
      <c r="D93" s="11">
        <v>2.6570198920097797E-6</v>
      </c>
      <c r="E93" s="13">
        <v>-1.5847235639467001E-2</v>
      </c>
      <c r="F93" s="13">
        <v>4.1162574612526502E-2</v>
      </c>
      <c r="G93" s="13">
        <v>3.5449895228155302E-2</v>
      </c>
      <c r="H93" s="13">
        <v>-0.41773607355210701</v>
      </c>
      <c r="I93" s="13">
        <v>0.152850558805155</v>
      </c>
      <c r="J93" s="13">
        <v>-0.42894735750132801</v>
      </c>
      <c r="K93" s="12" t="s">
        <v>1793</v>
      </c>
      <c r="L93" s="18" t="s">
        <v>1794</v>
      </c>
    </row>
    <row r="94" spans="1:12" s="1" customFormat="1" x14ac:dyDescent="0.2">
      <c r="A94" s="6" t="s">
        <v>306</v>
      </c>
      <c r="B94" s="7" t="s">
        <v>307</v>
      </c>
      <c r="C94" s="19" t="s">
        <v>308</v>
      </c>
      <c r="D94" s="11">
        <v>2.6914176613694798E-6</v>
      </c>
      <c r="E94" s="13">
        <v>5.8032604790305697E-2</v>
      </c>
      <c r="F94" s="13">
        <v>6.3424881942199696E-2</v>
      </c>
      <c r="G94" s="13">
        <v>0.11970472777295101</v>
      </c>
      <c r="H94" s="13">
        <v>-1.0310027705374301</v>
      </c>
      <c r="I94" s="13">
        <v>0.148405286489914</v>
      </c>
      <c r="J94" s="13">
        <v>-0.86919968760835098</v>
      </c>
      <c r="K94" s="12" t="s">
        <v>1793</v>
      </c>
      <c r="L94" s="18" t="s">
        <v>1794</v>
      </c>
    </row>
    <row r="95" spans="1:12" s="1" customFormat="1" x14ac:dyDescent="0.2">
      <c r="A95" s="6" t="s">
        <v>977</v>
      </c>
      <c r="B95" s="7" t="s">
        <v>978</v>
      </c>
      <c r="C95" s="19" t="s">
        <v>979</v>
      </c>
      <c r="D95" s="11">
        <v>2.8624788170605398E-6</v>
      </c>
      <c r="E95" s="13">
        <v>2.97675026465514E-2</v>
      </c>
      <c r="F95" s="13">
        <v>-0.175187761973009</v>
      </c>
      <c r="G95" s="13">
        <v>-4.2597127773240803E-2</v>
      </c>
      <c r="H95" s="13">
        <v>-0.40455116918509898</v>
      </c>
      <c r="I95" s="13">
        <v>8.7966335135047202E-2</v>
      </c>
      <c r="J95" s="13">
        <v>-0.27425334512412902</v>
      </c>
      <c r="K95" s="12" t="s">
        <v>1793</v>
      </c>
      <c r="L95" s="18" t="s">
        <v>1794</v>
      </c>
    </row>
    <row r="96" spans="1:12" s="1" customFormat="1" x14ac:dyDescent="0.2">
      <c r="A96" s="6" t="s">
        <v>1134</v>
      </c>
      <c r="B96" s="7" t="s">
        <v>1135</v>
      </c>
      <c r="C96" s="19" t="s">
        <v>1136</v>
      </c>
      <c r="D96" s="11">
        <v>2.8624788170605398E-6</v>
      </c>
      <c r="E96" s="13">
        <v>0.225527866184349</v>
      </c>
      <c r="F96" s="13">
        <v>9.8599083163479706E-2</v>
      </c>
      <c r="G96" s="13">
        <v>2.3859967243940398E-2</v>
      </c>
      <c r="H96" s="13">
        <v>-0.91652445799775895</v>
      </c>
      <c r="I96" s="13">
        <v>-0.11884999640613</v>
      </c>
      <c r="J96" s="13">
        <v>-0.67204643465385305</v>
      </c>
      <c r="K96" s="12" t="s">
        <v>1793</v>
      </c>
      <c r="L96" s="18" t="s">
        <v>1794</v>
      </c>
    </row>
    <row r="97" spans="1:12" s="1" customFormat="1" x14ac:dyDescent="0.2">
      <c r="A97" s="6" t="s">
        <v>926</v>
      </c>
      <c r="B97" s="7" t="s">
        <v>927</v>
      </c>
      <c r="C97" s="19" t="s">
        <v>928</v>
      </c>
      <c r="D97" s="11">
        <v>3.32097145723687E-6</v>
      </c>
      <c r="E97" s="13">
        <v>0.428556882484603</v>
      </c>
      <c r="F97" s="13">
        <v>-3.6385589612938402E-3</v>
      </c>
      <c r="G97" s="13">
        <v>0.28978664061065001</v>
      </c>
      <c r="H97" s="13">
        <v>-1.0454985424271701</v>
      </c>
      <c r="I97" s="13">
        <v>5.2008557303805998E-2</v>
      </c>
      <c r="J97" s="13">
        <v>-0.56115435837842798</v>
      </c>
      <c r="K97" s="12" t="s">
        <v>1793</v>
      </c>
      <c r="L97" s="18" t="s">
        <v>1794</v>
      </c>
    </row>
    <row r="98" spans="1:12" s="1" customFormat="1" x14ac:dyDescent="0.2">
      <c r="A98" s="6" t="s">
        <v>1531</v>
      </c>
      <c r="B98" s="7" t="s">
        <v>1532</v>
      </c>
      <c r="C98" s="19" t="s">
        <v>1533</v>
      </c>
      <c r="D98" s="11">
        <v>3.32097145723687E-6</v>
      </c>
      <c r="E98" s="13">
        <v>-0.74654316810939103</v>
      </c>
      <c r="F98" s="13">
        <v>-0.34837029419597398</v>
      </c>
      <c r="G98" s="13">
        <v>-0.25784901124362503</v>
      </c>
      <c r="H98" s="13">
        <v>1.10969685343285</v>
      </c>
      <c r="I98" s="13">
        <v>-3.7435563655222E-2</v>
      </c>
      <c r="J98" s="13">
        <v>0.68860670330957297</v>
      </c>
      <c r="K98" s="12" t="s">
        <v>1793</v>
      </c>
      <c r="L98" s="18" t="s">
        <v>1794</v>
      </c>
    </row>
    <row r="99" spans="1:12" s="1" customFormat="1" x14ac:dyDescent="0.2">
      <c r="A99" s="6" t="s">
        <v>584</v>
      </c>
      <c r="B99" s="7" t="s">
        <v>585</v>
      </c>
      <c r="C99" s="19" t="s">
        <v>586</v>
      </c>
      <c r="D99" s="11">
        <v>4.2610583765448501E-6</v>
      </c>
      <c r="E99" s="13">
        <v>-1.31922988839667</v>
      </c>
      <c r="F99" s="13">
        <v>-0.33362147051503299</v>
      </c>
      <c r="G99" s="13">
        <v>-0.42994365110145499</v>
      </c>
      <c r="H99" s="13">
        <v>1.54582416033861</v>
      </c>
      <c r="I99" s="13">
        <v>-0.11770774963358099</v>
      </c>
      <c r="J99" s="13">
        <v>0.54475888541189199</v>
      </c>
      <c r="K99" s="12" t="s">
        <v>1793</v>
      </c>
      <c r="L99" s="18" t="s">
        <v>1794</v>
      </c>
    </row>
    <row r="100" spans="1:12" s="1" customFormat="1" x14ac:dyDescent="0.2">
      <c r="A100" s="6" t="s">
        <v>907</v>
      </c>
      <c r="B100" s="7" t="s">
        <v>908</v>
      </c>
      <c r="C100" s="19" t="s">
        <v>909</v>
      </c>
      <c r="D100" s="11">
        <v>4.2610583765448501E-6</v>
      </c>
      <c r="E100" s="13">
        <v>-0.25615011440337399</v>
      </c>
      <c r="F100" s="13">
        <v>-0.124822901406871</v>
      </c>
      <c r="G100" s="13">
        <v>-3.6643358165207702E-3</v>
      </c>
      <c r="H100" s="13">
        <v>0.50395863797784202</v>
      </c>
      <c r="I100" s="13">
        <v>-6.9783413868382799E-2</v>
      </c>
      <c r="J100" s="13">
        <v>0.21816180865034901</v>
      </c>
      <c r="K100" s="12" t="s">
        <v>1793</v>
      </c>
      <c r="L100" s="18" t="s">
        <v>1794</v>
      </c>
    </row>
    <row r="101" spans="1:12" s="1" customFormat="1" x14ac:dyDescent="0.2">
      <c r="A101" s="6" t="s">
        <v>1726</v>
      </c>
      <c r="B101" s="7" t="s">
        <v>1727</v>
      </c>
      <c r="C101" s="19" t="s">
        <v>1728</v>
      </c>
      <c r="D101" s="11">
        <v>4.2610583765448501E-6</v>
      </c>
      <c r="E101" s="13">
        <v>-0.367688569957277</v>
      </c>
      <c r="F101" s="13">
        <v>-9.5633787848089E-2</v>
      </c>
      <c r="G101" s="13">
        <v>-5.21674710098953E-2</v>
      </c>
      <c r="H101" s="13">
        <v>0.62350708427590795</v>
      </c>
      <c r="I101" s="13">
        <v>-0.100170652026205</v>
      </c>
      <c r="J101" s="13">
        <v>0.47932877304402299</v>
      </c>
      <c r="K101" s="12" t="s">
        <v>1793</v>
      </c>
      <c r="L101" s="18" t="s">
        <v>1794</v>
      </c>
    </row>
    <row r="102" spans="1:12" s="1" customFormat="1" x14ac:dyDescent="0.2">
      <c r="A102" s="6" t="s">
        <v>127</v>
      </c>
      <c r="B102" s="7" t="s">
        <v>128</v>
      </c>
      <c r="C102" s="19" t="s">
        <v>129</v>
      </c>
      <c r="D102" s="11">
        <v>5.00490841493169E-6</v>
      </c>
      <c r="E102" s="13">
        <v>-0.31948996594331702</v>
      </c>
      <c r="F102" s="13">
        <v>-0.22496165353008901</v>
      </c>
      <c r="G102" s="13">
        <v>-0.14818512544631501</v>
      </c>
      <c r="H102" s="13">
        <v>0.81372077735949</v>
      </c>
      <c r="I102" s="13">
        <v>0.13432911606995299</v>
      </c>
      <c r="J102" s="13">
        <v>0.52378045805754603</v>
      </c>
      <c r="K102" s="12" t="s">
        <v>1793</v>
      </c>
      <c r="L102" s="18" t="s">
        <v>1794</v>
      </c>
    </row>
    <row r="103" spans="1:12" s="1" customFormat="1" x14ac:dyDescent="0.2">
      <c r="A103" s="6" t="s">
        <v>1004</v>
      </c>
      <c r="B103" s="7" t="s">
        <v>1005</v>
      </c>
      <c r="C103" s="19" t="s">
        <v>1006</v>
      </c>
      <c r="D103" s="11">
        <v>5.1394849004683901E-6</v>
      </c>
      <c r="E103" s="13">
        <v>0.26581866491017703</v>
      </c>
      <c r="F103" s="13">
        <v>4.1411297520919703E-2</v>
      </c>
      <c r="G103" s="13">
        <v>2.3963360333435799E-2</v>
      </c>
      <c r="H103" s="13">
        <v>-0.78069891213202403</v>
      </c>
      <c r="I103" s="13">
        <v>8.9503437013444306E-2</v>
      </c>
      <c r="J103" s="13">
        <v>-0.450842162763335</v>
      </c>
      <c r="K103" s="12" t="s">
        <v>1793</v>
      </c>
      <c r="L103" s="18" t="s">
        <v>1794</v>
      </c>
    </row>
    <row r="104" spans="1:12" s="1" customFormat="1" x14ac:dyDescent="0.2">
      <c r="A104" s="6" t="s">
        <v>1284</v>
      </c>
      <c r="B104" s="7" t="s">
        <v>1285</v>
      </c>
      <c r="C104" s="19" t="s">
        <v>1286</v>
      </c>
      <c r="D104" s="11">
        <v>5.1394849004683901E-6</v>
      </c>
      <c r="E104" s="13">
        <v>-0.69150841602882895</v>
      </c>
      <c r="F104" s="13">
        <v>-0.44555008718307298</v>
      </c>
      <c r="G104" s="13">
        <v>-0.37773992629793302</v>
      </c>
      <c r="H104" s="13">
        <v>1.1657400143405801</v>
      </c>
      <c r="I104" s="13">
        <v>-0.11759037962328001</v>
      </c>
      <c r="J104" s="13">
        <v>0.75023937105793603</v>
      </c>
      <c r="K104" s="12" t="s">
        <v>1793</v>
      </c>
      <c r="L104" s="18" t="s">
        <v>1794</v>
      </c>
    </row>
    <row r="105" spans="1:12" s="1" customFormat="1" x14ac:dyDescent="0.2">
      <c r="A105" s="6" t="s">
        <v>1443</v>
      </c>
      <c r="B105" s="7" t="s">
        <v>1444</v>
      </c>
      <c r="C105" s="19" t="s">
        <v>1445</v>
      </c>
      <c r="D105" s="11">
        <v>5.1394849004683901E-6</v>
      </c>
      <c r="E105" s="13">
        <v>1.6739407410352198</v>
      </c>
      <c r="F105" s="13">
        <v>0.416715161413867</v>
      </c>
      <c r="G105" s="13">
        <v>0.52087287275016503</v>
      </c>
      <c r="H105" s="13">
        <v>-1.8471388976268099</v>
      </c>
      <c r="I105" s="13">
        <v>-0.42937078173316501</v>
      </c>
      <c r="J105" s="13">
        <v>-0.92200357223276297</v>
      </c>
      <c r="K105" s="12" t="s">
        <v>1793</v>
      </c>
      <c r="L105" s="18" t="s">
        <v>1794</v>
      </c>
    </row>
    <row r="106" spans="1:12" s="1" customFormat="1" x14ac:dyDescent="0.2">
      <c r="A106" s="6" t="s">
        <v>1668</v>
      </c>
      <c r="B106" s="7"/>
      <c r="C106" s="19"/>
      <c r="D106" s="11">
        <v>5.56480447731571E-6</v>
      </c>
      <c r="E106" s="13">
        <v>-0.66627423291005805</v>
      </c>
      <c r="F106" s="13">
        <v>-0.51761889999833499</v>
      </c>
      <c r="G106" s="13">
        <v>-0.476774409355951</v>
      </c>
      <c r="H106" s="13">
        <v>2.25896260724911</v>
      </c>
      <c r="I106" s="13">
        <v>0.38638246581923502</v>
      </c>
      <c r="J106" s="13">
        <v>2.0382350611667701</v>
      </c>
      <c r="K106" s="12" t="s">
        <v>1793</v>
      </c>
      <c r="L106" s="18" t="s">
        <v>1794</v>
      </c>
    </row>
    <row r="107" spans="1:12" s="1" customFormat="1" x14ac:dyDescent="0.2">
      <c r="A107" s="6" t="s">
        <v>58</v>
      </c>
      <c r="B107" s="7" t="s">
        <v>59</v>
      </c>
      <c r="C107" s="19" t="s">
        <v>60</v>
      </c>
      <c r="D107" s="11">
        <v>5.6349849662677701E-6</v>
      </c>
      <c r="E107" s="13">
        <v>6.4946062171992003E-2</v>
      </c>
      <c r="F107" s="13">
        <v>0.11225388287046</v>
      </c>
      <c r="G107" s="13">
        <v>9.8189458826930698E-2</v>
      </c>
      <c r="H107" s="13">
        <v>-0.55413449273922599</v>
      </c>
      <c r="I107" s="13">
        <v>-5.6640232285363898E-2</v>
      </c>
      <c r="J107" s="13">
        <v>-0.55293464226099598</v>
      </c>
      <c r="K107" s="12" t="s">
        <v>1793</v>
      </c>
      <c r="L107" s="18" t="s">
        <v>1794</v>
      </c>
    </row>
    <row r="108" spans="1:12" s="1" customFormat="1" x14ac:dyDescent="0.2">
      <c r="A108" s="6" t="s">
        <v>1296</v>
      </c>
      <c r="B108" s="7" t="s">
        <v>1297</v>
      </c>
      <c r="C108" s="19" t="s">
        <v>1298</v>
      </c>
      <c r="D108" s="11">
        <v>5.6603104076430801E-6</v>
      </c>
      <c r="E108" s="13">
        <v>-0.70996376816018802</v>
      </c>
      <c r="F108" s="13">
        <v>-0.50314329158953897</v>
      </c>
      <c r="G108" s="13">
        <v>-0.55306106872906202</v>
      </c>
      <c r="H108" s="13">
        <v>1.17317823933176</v>
      </c>
      <c r="I108" s="13">
        <v>0.15140911495502701</v>
      </c>
      <c r="J108" s="13">
        <v>1.0122676701358999</v>
      </c>
      <c r="K108" s="12" t="s">
        <v>1793</v>
      </c>
      <c r="L108" s="18" t="s">
        <v>1794</v>
      </c>
    </row>
    <row r="109" spans="1:12" s="1" customFormat="1" x14ac:dyDescent="0.2">
      <c r="A109" s="6" t="s">
        <v>264</v>
      </c>
      <c r="B109" s="7" t="s">
        <v>265</v>
      </c>
      <c r="C109" s="19" t="s">
        <v>266</v>
      </c>
      <c r="D109" s="11">
        <v>6.2594980418623201E-6</v>
      </c>
      <c r="E109" s="13">
        <v>-0.43877563740012598</v>
      </c>
      <c r="F109" s="13">
        <v>-0.366031506716472</v>
      </c>
      <c r="G109" s="13">
        <v>-0.28504700423872198</v>
      </c>
      <c r="H109" s="13">
        <v>1.1206592721584101</v>
      </c>
      <c r="I109" s="13">
        <v>-3.4288868298545001E-2</v>
      </c>
      <c r="J109" s="13">
        <v>0.78253110925391001</v>
      </c>
      <c r="K109" s="12" t="s">
        <v>1793</v>
      </c>
      <c r="L109" s="18" t="s">
        <v>1794</v>
      </c>
    </row>
    <row r="110" spans="1:12" s="1" customFormat="1" x14ac:dyDescent="0.2">
      <c r="A110" s="6" t="s">
        <v>1343</v>
      </c>
      <c r="B110" s="7" t="s">
        <v>1344</v>
      </c>
      <c r="C110" s="19" t="s">
        <v>1345</v>
      </c>
      <c r="D110" s="11">
        <v>6.6670813837701003E-6</v>
      </c>
      <c r="E110" s="13">
        <v>0.20414886991383099</v>
      </c>
      <c r="F110" s="13">
        <v>0.19160015808622499</v>
      </c>
      <c r="G110" s="13">
        <v>0.19513349909915501</v>
      </c>
      <c r="H110" s="13">
        <v>-0.59851839432020404</v>
      </c>
      <c r="I110" s="13">
        <v>-2.71931719670476E-2</v>
      </c>
      <c r="J110" s="13">
        <v>-0.63393257499491995</v>
      </c>
      <c r="K110" s="12" t="s">
        <v>1793</v>
      </c>
      <c r="L110" s="18" t="s">
        <v>1794</v>
      </c>
    </row>
    <row r="111" spans="1:12" s="1" customFormat="1" x14ac:dyDescent="0.2">
      <c r="A111" s="6" t="s">
        <v>234</v>
      </c>
      <c r="B111" s="7" t="s">
        <v>235</v>
      </c>
      <c r="C111" s="19" t="s">
        <v>236</v>
      </c>
      <c r="D111" s="11">
        <v>7.3870399630631802E-6</v>
      </c>
      <c r="E111" s="13">
        <v>0.25909429210201101</v>
      </c>
      <c r="F111" s="13">
        <v>4.6532436630649203E-2</v>
      </c>
      <c r="G111" s="13">
        <v>9.0134647240249194E-2</v>
      </c>
      <c r="H111" s="13">
        <v>-0.59670165397476904</v>
      </c>
      <c r="I111" s="13">
        <v>6.5653955162993702E-2</v>
      </c>
      <c r="J111" s="13">
        <v>-0.32901253830841198</v>
      </c>
      <c r="K111" s="12" t="s">
        <v>1793</v>
      </c>
      <c r="L111" s="18" t="s">
        <v>1794</v>
      </c>
    </row>
    <row r="112" spans="1:12" s="1" customFormat="1" x14ac:dyDescent="0.2">
      <c r="A112" s="6" t="s">
        <v>1421</v>
      </c>
      <c r="B112" s="7" t="s">
        <v>1422</v>
      </c>
      <c r="C112" s="19" t="s">
        <v>1423</v>
      </c>
      <c r="D112" s="11">
        <v>8.3049089303613797E-6</v>
      </c>
      <c r="E112" s="13">
        <v>0.59355478343365098</v>
      </c>
      <c r="F112" s="13">
        <v>0.28045024125002599</v>
      </c>
      <c r="G112" s="13">
        <v>0.33647887390877401</v>
      </c>
      <c r="H112" s="13">
        <v>-0.88139822066843398</v>
      </c>
      <c r="I112" s="13">
        <v>8.4128624308129396E-2</v>
      </c>
      <c r="J112" s="13">
        <v>-0.81045504268119695</v>
      </c>
      <c r="K112" s="12" t="s">
        <v>1793</v>
      </c>
      <c r="L112" s="18" t="s">
        <v>1794</v>
      </c>
    </row>
    <row r="113" spans="1:12" s="1" customFormat="1" x14ac:dyDescent="0.2">
      <c r="A113" s="6" t="s">
        <v>369</v>
      </c>
      <c r="B113" s="7" t="s">
        <v>370</v>
      </c>
      <c r="C113" s="19" t="s">
        <v>371</v>
      </c>
      <c r="D113" s="11">
        <v>9.4471709519852909E-6</v>
      </c>
      <c r="E113" s="13">
        <v>0.48819386215595301</v>
      </c>
      <c r="F113" s="13">
        <v>0.246711308739097</v>
      </c>
      <c r="G113" s="13">
        <v>2.8676034789504E-2</v>
      </c>
      <c r="H113" s="13">
        <v>-1.0067218254047501</v>
      </c>
      <c r="I113" s="13">
        <v>0.11212607765927</v>
      </c>
      <c r="J113" s="13">
        <v>-0.201207210931617</v>
      </c>
      <c r="K113" s="12" t="s">
        <v>1793</v>
      </c>
      <c r="L113" s="18" t="s">
        <v>1794</v>
      </c>
    </row>
    <row r="114" spans="1:12" s="1" customFormat="1" x14ac:dyDescent="0.2">
      <c r="A114" s="6" t="s">
        <v>1673</v>
      </c>
      <c r="B114" s="7" t="s">
        <v>1814</v>
      </c>
      <c r="C114" s="19" t="s">
        <v>1815</v>
      </c>
      <c r="D114" s="11">
        <v>9.4471709519852909E-6</v>
      </c>
      <c r="E114" s="13">
        <v>-0.64357293828835205</v>
      </c>
      <c r="F114" s="13">
        <v>-0.44713909498315302</v>
      </c>
      <c r="G114" s="13">
        <v>-0.35459303001944897</v>
      </c>
      <c r="H114" s="13">
        <v>1.23493796720844</v>
      </c>
      <c r="I114" s="13">
        <v>0.31447091186044102</v>
      </c>
      <c r="J114" s="13">
        <v>0.785324806824507</v>
      </c>
      <c r="K114" s="12" t="s">
        <v>1793</v>
      </c>
      <c r="L114" s="18" t="s">
        <v>1794</v>
      </c>
    </row>
    <row r="115" spans="1:12" s="1" customFormat="1" x14ac:dyDescent="0.2">
      <c r="A115" s="6" t="s">
        <v>575</v>
      </c>
      <c r="B115" s="7" t="s">
        <v>576</v>
      </c>
      <c r="C115" s="19" t="s">
        <v>577</v>
      </c>
      <c r="D115" s="11">
        <v>1.0080624137531702E-5</v>
      </c>
      <c r="E115" s="13">
        <v>7.2220407636278697E-2</v>
      </c>
      <c r="F115" s="13">
        <v>6.3373198433083006E-2</v>
      </c>
      <c r="G115" s="13">
        <v>6.6326767269840395E-2</v>
      </c>
      <c r="H115" s="13">
        <v>-0.30855820364908398</v>
      </c>
      <c r="I115" s="13">
        <v>0.142248077110494</v>
      </c>
      <c r="J115" s="13">
        <v>-0.24690750777564199</v>
      </c>
      <c r="K115" s="12" t="s">
        <v>1793</v>
      </c>
      <c r="L115" s="18" t="s">
        <v>1794</v>
      </c>
    </row>
    <row r="116" spans="1:12" s="1" customFormat="1" x14ac:dyDescent="0.2">
      <c r="A116" s="6" t="s">
        <v>396</v>
      </c>
      <c r="B116" s="7" t="s">
        <v>397</v>
      </c>
      <c r="C116" s="19" t="s">
        <v>398</v>
      </c>
      <c r="D116" s="11">
        <v>1.0157144411819401E-5</v>
      </c>
      <c r="E116" s="13">
        <v>0.74207036866535703</v>
      </c>
      <c r="F116" s="13">
        <v>0.68269351784810195</v>
      </c>
      <c r="G116" s="13">
        <v>0.49250576991529599</v>
      </c>
      <c r="H116" s="13">
        <v>-1.28035333597759</v>
      </c>
      <c r="I116" s="13">
        <v>4.6493285300668798E-2</v>
      </c>
      <c r="J116" s="13">
        <v>-1.0406162262904699</v>
      </c>
      <c r="K116" s="12" t="s">
        <v>1793</v>
      </c>
      <c r="L116" s="18" t="s">
        <v>1794</v>
      </c>
    </row>
    <row r="117" spans="1:12" s="1" customFormat="1" x14ac:dyDescent="0.2">
      <c r="A117" s="6" t="s">
        <v>429</v>
      </c>
      <c r="B117" s="7" t="s">
        <v>430</v>
      </c>
      <c r="C117" s="19" t="s">
        <v>431</v>
      </c>
      <c r="D117" s="11">
        <v>1.0281695233494002E-5</v>
      </c>
      <c r="E117" s="13">
        <v>0.22405213592228501</v>
      </c>
      <c r="F117" s="13">
        <v>9.1078358952640701E-2</v>
      </c>
      <c r="G117" s="13">
        <v>6.2693756277041296E-2</v>
      </c>
      <c r="H117" s="13">
        <v>-0.50381423526724101</v>
      </c>
      <c r="I117" s="13">
        <v>3.0490465828398899E-2</v>
      </c>
      <c r="J117" s="13">
        <v>-0.42859344281493</v>
      </c>
      <c r="K117" s="12" t="s">
        <v>1793</v>
      </c>
      <c r="L117" s="18" t="s">
        <v>1794</v>
      </c>
    </row>
    <row r="118" spans="1:12" s="1" customFormat="1" x14ac:dyDescent="0.2">
      <c r="A118" s="6" t="s">
        <v>1173</v>
      </c>
      <c r="B118" s="7" t="s">
        <v>1174</v>
      </c>
      <c r="C118" s="19" t="s">
        <v>1175</v>
      </c>
      <c r="D118" s="11">
        <v>1.06695939522539E-5</v>
      </c>
      <c r="E118" s="13">
        <v>0.20598727743213599</v>
      </c>
      <c r="F118" s="13">
        <v>0.23900779715208501</v>
      </c>
      <c r="G118" s="13">
        <v>7.6510576325355795E-2</v>
      </c>
      <c r="H118" s="13">
        <v>-0.84678102626803398</v>
      </c>
      <c r="I118" s="13">
        <v>0.26814706841994801</v>
      </c>
      <c r="J118" s="13">
        <v>-0.71802069487213505</v>
      </c>
      <c r="K118" s="12" t="s">
        <v>1793</v>
      </c>
      <c r="L118" s="18" t="s">
        <v>1794</v>
      </c>
    </row>
    <row r="119" spans="1:12" s="1" customFormat="1" x14ac:dyDescent="0.2">
      <c r="A119" s="6" t="s">
        <v>1537</v>
      </c>
      <c r="B119" s="7" t="s">
        <v>1538</v>
      </c>
      <c r="C119" s="19" t="s">
        <v>1539</v>
      </c>
      <c r="D119" s="11">
        <v>1.0873452500397401E-5</v>
      </c>
      <c r="E119" s="13">
        <v>-0.57626546612247898</v>
      </c>
      <c r="F119" s="13">
        <v>-0.48932056315518002</v>
      </c>
      <c r="G119" s="13">
        <v>-0.391389022903119</v>
      </c>
      <c r="H119" s="13">
        <v>1.1120987317439801</v>
      </c>
      <c r="I119" s="13">
        <v>4.8646385114992502E-2</v>
      </c>
      <c r="J119" s="13">
        <v>0.55461351759431099</v>
      </c>
      <c r="K119" s="12" t="s">
        <v>1793</v>
      </c>
      <c r="L119" s="18" t="s">
        <v>1794</v>
      </c>
    </row>
    <row r="120" spans="1:12" s="1" customFormat="1" x14ac:dyDescent="0.2">
      <c r="A120" s="6" t="s">
        <v>1067</v>
      </c>
      <c r="B120" s="7" t="s">
        <v>1068</v>
      </c>
      <c r="C120" s="19" t="s">
        <v>1069</v>
      </c>
      <c r="D120" s="11">
        <v>1.0975808158768201E-5</v>
      </c>
      <c r="E120" s="13">
        <v>0.209918169667935</v>
      </c>
      <c r="F120" s="13">
        <v>0.13569420684921299</v>
      </c>
      <c r="G120" s="13">
        <v>3.59705824286796E-2</v>
      </c>
      <c r="H120" s="13">
        <v>-0.65434790797876596</v>
      </c>
      <c r="I120" s="13">
        <v>0.217176477231418</v>
      </c>
      <c r="J120" s="13">
        <v>-0.38453688439874301</v>
      </c>
      <c r="K120" s="12" t="s">
        <v>1793</v>
      </c>
      <c r="L120" s="18" t="s">
        <v>1794</v>
      </c>
    </row>
    <row r="121" spans="1:12" s="1" customFormat="1" x14ac:dyDescent="0.2">
      <c r="A121" s="6" t="s">
        <v>1397</v>
      </c>
      <c r="B121" s="7" t="s">
        <v>1398</v>
      </c>
      <c r="C121" s="19" t="s">
        <v>1399</v>
      </c>
      <c r="D121" s="11">
        <v>1.0975808158768201E-5</v>
      </c>
      <c r="E121" s="13">
        <v>-0.26754741686516798</v>
      </c>
      <c r="F121" s="13">
        <v>-6.4016323117590201E-2</v>
      </c>
      <c r="G121" s="13">
        <v>3.1354288734998601E-3</v>
      </c>
      <c r="H121" s="13">
        <v>0.32281337955012002</v>
      </c>
      <c r="I121" s="13">
        <v>-8.75237462063643E-2</v>
      </c>
      <c r="J121" s="13">
        <v>0.110895886984824</v>
      </c>
      <c r="K121" s="12" t="s">
        <v>1793</v>
      </c>
      <c r="L121" s="18" t="s">
        <v>1794</v>
      </c>
    </row>
    <row r="122" spans="1:12" s="1" customFormat="1" x14ac:dyDescent="0.2">
      <c r="A122" s="6" t="s">
        <v>1561</v>
      </c>
      <c r="B122" s="7" t="s">
        <v>1562</v>
      </c>
      <c r="C122" s="19" t="s">
        <v>1563</v>
      </c>
      <c r="D122" s="11">
        <v>1.1339516461922702E-5</v>
      </c>
      <c r="E122" s="13">
        <v>0.18644184673578201</v>
      </c>
      <c r="F122" s="13">
        <v>0.135220428090324</v>
      </c>
      <c r="G122" s="13">
        <v>0.13162330669080299</v>
      </c>
      <c r="H122" s="13">
        <v>-0.58321122428114902</v>
      </c>
      <c r="I122" s="13">
        <v>3.9319710535616302E-2</v>
      </c>
      <c r="J122" s="13">
        <v>-0.62101320029559604</v>
      </c>
      <c r="K122" s="12" t="s">
        <v>1793</v>
      </c>
      <c r="L122" s="18" t="s">
        <v>1794</v>
      </c>
    </row>
    <row r="123" spans="1:12" s="1" customFormat="1" x14ac:dyDescent="0.2">
      <c r="A123" s="6" t="s">
        <v>16</v>
      </c>
      <c r="B123" s="7" t="s">
        <v>17</v>
      </c>
      <c r="C123" s="19" t="s">
        <v>18</v>
      </c>
      <c r="D123" s="11">
        <v>1.23038051150785E-5</v>
      </c>
      <c r="E123" s="13">
        <v>-0.32513449468327299</v>
      </c>
      <c r="F123" s="13">
        <v>-0.30604590245450503</v>
      </c>
      <c r="G123" s="13">
        <v>-0.20925675761548701</v>
      </c>
      <c r="H123" s="13">
        <v>0.97299803787285499</v>
      </c>
      <c r="I123" s="13">
        <v>0.14208400522696099</v>
      </c>
      <c r="J123" s="13">
        <v>0.69222096425252799</v>
      </c>
      <c r="K123" s="12" t="s">
        <v>1793</v>
      </c>
      <c r="L123" s="18" t="s">
        <v>1794</v>
      </c>
    </row>
    <row r="124" spans="1:12" s="1" customFormat="1" x14ac:dyDescent="0.2">
      <c r="A124" s="6" t="s">
        <v>599</v>
      </c>
      <c r="B124" s="7" t="s">
        <v>600</v>
      </c>
      <c r="C124" s="19" t="s">
        <v>601</v>
      </c>
      <c r="D124" s="11">
        <v>1.2502701686407302E-5</v>
      </c>
      <c r="E124" s="13">
        <v>0.37959548297152201</v>
      </c>
      <c r="F124" s="13">
        <v>0.32590340251983002</v>
      </c>
      <c r="G124" s="13">
        <v>0.181281181905941</v>
      </c>
      <c r="H124" s="13">
        <v>-0.78394121861328203</v>
      </c>
      <c r="I124" s="13">
        <v>-7.9768599855530198E-2</v>
      </c>
      <c r="J124" s="13">
        <v>-0.68234071695417398</v>
      </c>
      <c r="K124" s="12" t="s">
        <v>1793</v>
      </c>
      <c r="L124" s="18" t="s">
        <v>1794</v>
      </c>
    </row>
    <row r="125" spans="1:12" s="1" customFormat="1" x14ac:dyDescent="0.2">
      <c r="A125" s="6" t="s">
        <v>820</v>
      </c>
      <c r="B125" s="7" t="s">
        <v>821</v>
      </c>
      <c r="C125" s="19" t="s">
        <v>822</v>
      </c>
      <c r="D125" s="11">
        <v>1.2502701686407302E-5</v>
      </c>
      <c r="E125" s="13">
        <v>-0.119014917482194</v>
      </c>
      <c r="F125" s="13">
        <v>-0.21150542165636599</v>
      </c>
      <c r="G125" s="13">
        <v>-0.217353546746197</v>
      </c>
      <c r="H125" s="13">
        <v>1.0195742992633301</v>
      </c>
      <c r="I125" s="13">
        <v>-4.0024129682941903E-2</v>
      </c>
      <c r="J125" s="13">
        <v>0.70235519508284705</v>
      </c>
      <c r="K125" s="12" t="s">
        <v>1793</v>
      </c>
      <c r="L125" s="18" t="s">
        <v>1794</v>
      </c>
    </row>
    <row r="126" spans="1:12" s="1" customFormat="1" x14ac:dyDescent="0.2">
      <c r="A126" s="6" t="s">
        <v>826</v>
      </c>
      <c r="B126" s="7" t="s">
        <v>827</v>
      </c>
      <c r="C126" s="19" t="s">
        <v>828</v>
      </c>
      <c r="D126" s="11">
        <v>1.2502701686407302E-5</v>
      </c>
      <c r="E126" s="13">
        <v>-0.440810408207025</v>
      </c>
      <c r="F126" s="13">
        <v>-0.27612034878181502</v>
      </c>
      <c r="G126" s="13">
        <v>-0.21455947134957301</v>
      </c>
      <c r="H126" s="13">
        <v>0.57384006139139898</v>
      </c>
      <c r="I126" s="13">
        <v>-0.111205660886962</v>
      </c>
      <c r="J126" s="13">
        <v>0.34648433602080397</v>
      </c>
      <c r="K126" s="12" t="s">
        <v>1793</v>
      </c>
      <c r="L126" s="18" t="s">
        <v>1794</v>
      </c>
    </row>
    <row r="127" spans="1:12" s="1" customFormat="1" x14ac:dyDescent="0.2">
      <c r="A127" s="6" t="s">
        <v>883</v>
      </c>
      <c r="B127" s="7" t="s">
        <v>884</v>
      </c>
      <c r="C127" s="19" t="s">
        <v>885</v>
      </c>
      <c r="D127" s="11">
        <v>1.2502701686407302E-5</v>
      </c>
      <c r="E127" s="13">
        <v>1.48764970405793</v>
      </c>
      <c r="F127" s="13">
        <v>0.33601903942936301</v>
      </c>
      <c r="G127" s="13">
        <v>0.32556927899814597</v>
      </c>
      <c r="H127" s="13">
        <v>-1.7856186630423498</v>
      </c>
      <c r="I127" s="13">
        <v>-0.109265759768197</v>
      </c>
      <c r="J127" s="13">
        <v>-0.75720782181447399</v>
      </c>
      <c r="K127" s="12" t="s">
        <v>1793</v>
      </c>
      <c r="L127" s="18" t="s">
        <v>1794</v>
      </c>
    </row>
    <row r="128" spans="1:12" s="1" customFormat="1" x14ac:dyDescent="0.2">
      <c r="A128" s="6" t="s">
        <v>1543</v>
      </c>
      <c r="B128" s="7" t="s">
        <v>1544</v>
      </c>
      <c r="C128" s="19" t="s">
        <v>1545</v>
      </c>
      <c r="D128" s="11">
        <v>1.2502701686407302E-5</v>
      </c>
      <c r="E128" s="13">
        <v>0.439951832804862</v>
      </c>
      <c r="F128" s="13">
        <v>0.25542227429675202</v>
      </c>
      <c r="G128" s="13">
        <v>0.19746300139615999</v>
      </c>
      <c r="H128" s="13">
        <v>-0.64384420988093605</v>
      </c>
      <c r="I128" s="13">
        <v>0.13676224016625399</v>
      </c>
      <c r="J128" s="13">
        <v>-0.422778990737537</v>
      </c>
      <c r="K128" s="12" t="s">
        <v>1793</v>
      </c>
      <c r="L128" s="18" t="s">
        <v>1794</v>
      </c>
    </row>
    <row r="129" spans="1:12" s="1" customFormat="1" x14ac:dyDescent="0.2">
      <c r="A129" s="6" t="s">
        <v>901</v>
      </c>
      <c r="B129" s="7" t="s">
        <v>902</v>
      </c>
      <c r="C129" s="19" t="s">
        <v>903</v>
      </c>
      <c r="D129" s="11">
        <v>1.29536194948593E-5</v>
      </c>
      <c r="E129" s="13">
        <v>0.23457755261007401</v>
      </c>
      <c r="F129" s="13">
        <v>-9.4100311171484E-2</v>
      </c>
      <c r="G129" s="13">
        <v>0.117658183720157</v>
      </c>
      <c r="H129" s="13">
        <v>-0.66361270044023501</v>
      </c>
      <c r="I129" s="13">
        <v>4.7286511382611397E-2</v>
      </c>
      <c r="J129" s="13">
        <v>-0.50238127786868003</v>
      </c>
      <c r="K129" s="12" t="s">
        <v>1793</v>
      </c>
      <c r="L129" s="18" t="s">
        <v>1794</v>
      </c>
    </row>
    <row r="130" spans="1:12" s="1" customFormat="1" x14ac:dyDescent="0.2">
      <c r="A130" s="6" t="s">
        <v>587</v>
      </c>
      <c r="B130" s="7" t="s">
        <v>588</v>
      </c>
      <c r="C130" s="19" t="s">
        <v>589</v>
      </c>
      <c r="D130" s="11">
        <v>1.4261219760123701E-5</v>
      </c>
      <c r="E130" s="13">
        <v>-0.43844349421214202</v>
      </c>
      <c r="F130" s="13">
        <v>-0.25058842985956797</v>
      </c>
      <c r="G130" s="13">
        <v>-0.26802892856948701</v>
      </c>
      <c r="H130" s="13">
        <v>0.76774043763407496</v>
      </c>
      <c r="I130" s="13">
        <v>-9.9670588701586092E-3</v>
      </c>
      <c r="J130" s="13">
        <v>0.57721475293407998</v>
      </c>
      <c r="K130" s="12" t="s">
        <v>1793</v>
      </c>
      <c r="L130" s="18" t="s">
        <v>1794</v>
      </c>
    </row>
    <row r="131" spans="1:12" s="1" customFormat="1" x14ac:dyDescent="0.2">
      <c r="A131" s="6" t="s">
        <v>1461</v>
      </c>
      <c r="B131" s="7" t="s">
        <v>1462</v>
      </c>
      <c r="C131" s="19" t="s">
        <v>1463</v>
      </c>
      <c r="D131" s="11">
        <v>1.4383787697636902E-5</v>
      </c>
      <c r="E131" s="13">
        <v>-0.39566322695324702</v>
      </c>
      <c r="F131" s="13">
        <v>-0.21902057607231101</v>
      </c>
      <c r="G131" s="13">
        <v>-0.27836945345583403</v>
      </c>
      <c r="H131" s="13">
        <v>0.700100348621707</v>
      </c>
      <c r="I131" s="13">
        <v>0.124602767660958</v>
      </c>
      <c r="J131" s="13">
        <v>0.71316781090827996</v>
      </c>
      <c r="K131" s="12" t="s">
        <v>1793</v>
      </c>
      <c r="L131" s="18" t="s">
        <v>1794</v>
      </c>
    </row>
    <row r="132" spans="1:12" s="1" customFormat="1" x14ac:dyDescent="0.2">
      <c r="A132" s="6" t="s">
        <v>1093</v>
      </c>
      <c r="B132" s="7" t="s">
        <v>1094</v>
      </c>
      <c r="C132" s="19" t="s">
        <v>1095</v>
      </c>
      <c r="D132" s="11">
        <v>1.4711800335416301E-5</v>
      </c>
      <c r="E132" s="13">
        <v>-0.41922120656204598</v>
      </c>
      <c r="F132" s="13">
        <v>-0.30647416631884</v>
      </c>
      <c r="G132" s="13">
        <v>-0.22972695387807601</v>
      </c>
      <c r="H132" s="13">
        <v>0.86134573317768204</v>
      </c>
      <c r="I132" s="13">
        <v>-0.112896560585377</v>
      </c>
      <c r="J132" s="13">
        <v>0.60533959135829596</v>
      </c>
      <c r="K132" s="12" t="s">
        <v>1793</v>
      </c>
      <c r="L132" s="18" t="s">
        <v>1794</v>
      </c>
    </row>
    <row r="133" spans="1:12" s="1" customFormat="1" x14ac:dyDescent="0.2">
      <c r="A133" s="6" t="s">
        <v>288</v>
      </c>
      <c r="B133" s="7" t="s">
        <v>289</v>
      </c>
      <c r="C133" s="19" t="s">
        <v>290</v>
      </c>
      <c r="D133" s="11">
        <v>1.5858166757030002E-5</v>
      </c>
      <c r="E133" s="13">
        <v>0.142338566745315</v>
      </c>
      <c r="F133" s="13">
        <v>0.136079269683792</v>
      </c>
      <c r="G133" s="13">
        <v>9.5382185832940697E-2</v>
      </c>
      <c r="H133" s="13">
        <v>-0.63282297959163303</v>
      </c>
      <c r="I133" s="13">
        <v>3.02040656084714E-2</v>
      </c>
      <c r="J133" s="13">
        <v>-0.62101842455679501</v>
      </c>
      <c r="K133" s="12" t="s">
        <v>1793</v>
      </c>
      <c r="L133" s="18" t="s">
        <v>1794</v>
      </c>
    </row>
    <row r="134" spans="1:12" s="1" customFormat="1" x14ac:dyDescent="0.2">
      <c r="A134" s="6" t="s">
        <v>749</v>
      </c>
      <c r="B134" s="7" t="s">
        <v>1798</v>
      </c>
      <c r="C134" s="19" t="s">
        <v>1799</v>
      </c>
      <c r="D134" s="11">
        <v>1.60736006609066E-5</v>
      </c>
      <c r="E134" s="13">
        <v>-0.26807978946333699</v>
      </c>
      <c r="F134" s="13">
        <v>-0.33511528595329798</v>
      </c>
      <c r="G134" s="13">
        <v>-0.189012246631168</v>
      </c>
      <c r="H134" s="13">
        <v>0.54197872167105698</v>
      </c>
      <c r="I134" s="13">
        <v>-0.112122194836797</v>
      </c>
      <c r="J134" s="13">
        <v>0.45736632216471501</v>
      </c>
      <c r="K134" s="12" t="s">
        <v>1793</v>
      </c>
      <c r="L134" s="18" t="s">
        <v>1794</v>
      </c>
    </row>
    <row r="135" spans="1:12" s="1" customFormat="1" x14ac:dyDescent="0.2">
      <c r="A135" s="6" t="s">
        <v>432</v>
      </c>
      <c r="B135" s="7" t="s">
        <v>433</v>
      </c>
      <c r="C135" s="19" t="s">
        <v>434</v>
      </c>
      <c r="D135" s="11">
        <v>1.6573962616285699E-5</v>
      </c>
      <c r="E135" s="13">
        <v>0.151389022261217</v>
      </c>
      <c r="F135" s="13">
        <v>4.0401266400558099E-2</v>
      </c>
      <c r="G135" s="13">
        <v>8.3407436694687101E-2</v>
      </c>
      <c r="H135" s="13">
        <v>-0.68883030961328895</v>
      </c>
      <c r="I135" s="13">
        <v>4.4008330136257802E-2</v>
      </c>
      <c r="J135" s="13">
        <v>-0.61537961780693295</v>
      </c>
      <c r="K135" s="12" t="s">
        <v>1793</v>
      </c>
      <c r="L135" s="18" t="s">
        <v>1794</v>
      </c>
    </row>
    <row r="136" spans="1:12" s="1" customFormat="1" x14ac:dyDescent="0.2">
      <c r="A136" s="6" t="s">
        <v>360</v>
      </c>
      <c r="B136" s="7" t="s">
        <v>361</v>
      </c>
      <c r="C136" s="19" t="s">
        <v>362</v>
      </c>
      <c r="D136" s="11">
        <v>2.0696151231822001E-5</v>
      </c>
      <c r="E136" s="13">
        <v>-0.42008484806730501</v>
      </c>
      <c r="F136" s="13">
        <v>-0.27543872157514399</v>
      </c>
      <c r="G136" s="13">
        <v>-0.161885352451963</v>
      </c>
      <c r="H136" s="13">
        <v>0.52266693646117401</v>
      </c>
      <c r="I136" s="13">
        <v>1.7742359539337001E-2</v>
      </c>
      <c r="J136" s="13">
        <v>0.31434746071229402</v>
      </c>
      <c r="K136" s="12" t="s">
        <v>1793</v>
      </c>
      <c r="L136" s="18" t="s">
        <v>1794</v>
      </c>
    </row>
    <row r="137" spans="1:12" s="1" customFormat="1" x14ac:dyDescent="0.2">
      <c r="A137" s="6" t="s">
        <v>1090</v>
      </c>
      <c r="B137" s="7" t="s">
        <v>1091</v>
      </c>
      <c r="C137" s="19" t="s">
        <v>1092</v>
      </c>
      <c r="D137" s="11">
        <v>2.0696151231822001E-5</v>
      </c>
      <c r="E137" s="13">
        <v>-0.53993269160967505</v>
      </c>
      <c r="F137" s="13">
        <v>-1.0186636195854799</v>
      </c>
      <c r="G137" s="13">
        <v>-0.70350608549642402</v>
      </c>
      <c r="H137" s="13">
        <v>2.00182046853151</v>
      </c>
      <c r="I137" s="13">
        <v>0.24333793717868199</v>
      </c>
      <c r="J137" s="13">
        <v>1.6357589355790401</v>
      </c>
      <c r="K137" s="12" t="s">
        <v>1793</v>
      </c>
      <c r="L137" s="18" t="s">
        <v>1794</v>
      </c>
    </row>
    <row r="138" spans="1:12" s="1" customFormat="1" x14ac:dyDescent="0.2">
      <c r="A138" s="6" t="s">
        <v>1643</v>
      </c>
      <c r="B138" s="7" t="s">
        <v>1644</v>
      </c>
      <c r="C138" s="19" t="s">
        <v>1645</v>
      </c>
      <c r="D138" s="11">
        <v>2.0696151231822001E-5</v>
      </c>
      <c r="E138" s="13">
        <v>-0.46687463329128498</v>
      </c>
      <c r="F138" s="13">
        <v>-0.43204472383964398</v>
      </c>
      <c r="G138" s="13">
        <v>-0.29881092627549599</v>
      </c>
      <c r="H138" s="13">
        <v>0.78010321432507101</v>
      </c>
      <c r="I138" s="13">
        <v>0.11823124917401399</v>
      </c>
      <c r="J138" s="13">
        <v>0.48216325506553098</v>
      </c>
      <c r="K138" s="12" t="s">
        <v>1793</v>
      </c>
      <c r="L138" s="18" t="s">
        <v>1794</v>
      </c>
    </row>
    <row r="139" spans="1:12" s="1" customFormat="1" x14ac:dyDescent="0.2">
      <c r="A139" s="6" t="s">
        <v>596</v>
      </c>
      <c r="B139" s="7" t="s">
        <v>597</v>
      </c>
      <c r="C139" s="19" t="s">
        <v>598</v>
      </c>
      <c r="D139" s="11">
        <v>2.08471652162264E-5</v>
      </c>
      <c r="E139" s="13">
        <v>1.10721481919719</v>
      </c>
      <c r="F139" s="13">
        <v>1.1057681352486699</v>
      </c>
      <c r="G139" s="13">
        <v>0.54806788172432996</v>
      </c>
      <c r="H139" s="13">
        <v>-0.85005869904607501</v>
      </c>
      <c r="I139" s="13">
        <v>0.90151482478010503</v>
      </c>
      <c r="J139" s="13">
        <v>-0.19132964312183201</v>
      </c>
      <c r="K139" s="12" t="s">
        <v>1793</v>
      </c>
      <c r="L139" s="18" t="s">
        <v>1794</v>
      </c>
    </row>
    <row r="140" spans="1:12" s="1" customFormat="1" x14ac:dyDescent="0.2">
      <c r="A140" s="6" t="s">
        <v>79</v>
      </c>
      <c r="B140" s="7" t="s">
        <v>80</v>
      </c>
      <c r="C140" s="19" t="s">
        <v>81</v>
      </c>
      <c r="D140" s="11">
        <v>2.1642683271292502E-5</v>
      </c>
      <c r="E140" s="13">
        <v>1.73909915464928</v>
      </c>
      <c r="F140" s="13">
        <v>1.42373454761679</v>
      </c>
      <c r="G140" s="13">
        <v>1.1723423741061101</v>
      </c>
      <c r="H140" s="13">
        <v>-0.97536933049229502</v>
      </c>
      <c r="I140" s="13">
        <v>0.34542382446460002</v>
      </c>
      <c r="J140" s="13">
        <v>-0.33762576654562698</v>
      </c>
      <c r="K140" s="12" t="s">
        <v>1793</v>
      </c>
      <c r="L140" s="18" t="s">
        <v>1794</v>
      </c>
    </row>
    <row r="141" spans="1:12" s="1" customFormat="1" x14ac:dyDescent="0.2">
      <c r="A141" s="6" t="s">
        <v>91</v>
      </c>
      <c r="B141" s="7" t="s">
        <v>92</v>
      </c>
      <c r="C141" s="19" t="s">
        <v>93</v>
      </c>
      <c r="D141" s="11">
        <v>2.1642683271292502E-5</v>
      </c>
      <c r="E141" s="13">
        <v>-0.63279418125197595</v>
      </c>
      <c r="F141" s="13">
        <v>-0.98804771217687704</v>
      </c>
      <c r="G141" s="13">
        <v>-0.70926341777917101</v>
      </c>
      <c r="H141" s="13">
        <v>1.79940215574412</v>
      </c>
      <c r="I141" s="13">
        <v>0.41212217749903901</v>
      </c>
      <c r="J141" s="13">
        <v>1.63288742598016</v>
      </c>
      <c r="K141" s="12" t="s">
        <v>1793</v>
      </c>
      <c r="L141" s="18" t="s">
        <v>1794</v>
      </c>
    </row>
    <row r="142" spans="1:12" s="1" customFormat="1" x14ac:dyDescent="0.2">
      <c r="A142" s="6" t="s">
        <v>1686</v>
      </c>
      <c r="B142" s="7" t="s">
        <v>1687</v>
      </c>
      <c r="C142" s="19" t="s">
        <v>1688</v>
      </c>
      <c r="D142" s="11">
        <v>2.1990027822192403E-5</v>
      </c>
      <c r="E142" s="13">
        <v>-1.5059045496998</v>
      </c>
      <c r="F142" s="13">
        <v>-0.35704049487891099</v>
      </c>
      <c r="G142" s="13">
        <v>-0.51177583162650897</v>
      </c>
      <c r="H142" s="13">
        <v>1.2569724793703401</v>
      </c>
      <c r="I142" s="13">
        <v>-0.16380073490463901</v>
      </c>
      <c r="J142" s="13">
        <v>0.64169330018911697</v>
      </c>
      <c r="K142" s="12" t="s">
        <v>1793</v>
      </c>
      <c r="L142" s="18" t="s">
        <v>1794</v>
      </c>
    </row>
    <row r="143" spans="1:12" s="1" customFormat="1" x14ac:dyDescent="0.2">
      <c r="A143" s="6" t="s">
        <v>192</v>
      </c>
      <c r="B143" s="7" t="s">
        <v>193</v>
      </c>
      <c r="C143" s="19" t="s">
        <v>194</v>
      </c>
      <c r="D143" s="11">
        <v>2.2662243102311902E-5</v>
      </c>
      <c r="E143" s="13">
        <v>0.12087758857171001</v>
      </c>
      <c r="F143" s="13">
        <v>-4.3974758772253403E-2</v>
      </c>
      <c r="G143" s="13">
        <v>5.8229842841990599E-2</v>
      </c>
      <c r="H143" s="13">
        <v>-0.71217766796380699</v>
      </c>
      <c r="I143" s="13">
        <v>9.7640531495970004E-2</v>
      </c>
      <c r="J143" s="13">
        <v>-0.56895910606341205</v>
      </c>
      <c r="K143" s="12" t="s">
        <v>1793</v>
      </c>
      <c r="L143" s="18" t="s">
        <v>1794</v>
      </c>
    </row>
    <row r="144" spans="1:12" s="1" customFormat="1" x14ac:dyDescent="0.2">
      <c r="A144" s="6" t="s">
        <v>336</v>
      </c>
      <c r="B144" s="7" t="s">
        <v>337</v>
      </c>
      <c r="C144" s="19" t="s">
        <v>338</v>
      </c>
      <c r="D144" s="11">
        <v>2.2662243102311902E-5</v>
      </c>
      <c r="E144" s="13">
        <v>0.17902717719629699</v>
      </c>
      <c r="F144" s="13">
        <v>-8.4085999238683005E-3</v>
      </c>
      <c r="G144" s="13">
        <v>6.8805085694866097E-2</v>
      </c>
      <c r="H144" s="13">
        <v>-0.52796118571408501</v>
      </c>
      <c r="I144" s="13">
        <v>1.7914564913106099E-2</v>
      </c>
      <c r="J144" s="13">
        <v>-0.41085284807468297</v>
      </c>
      <c r="K144" s="12" t="s">
        <v>1793</v>
      </c>
      <c r="L144" s="18" t="s">
        <v>1794</v>
      </c>
    </row>
    <row r="145" spans="1:12" s="1" customFormat="1" x14ac:dyDescent="0.2">
      <c r="A145" s="6" t="s">
        <v>593</v>
      </c>
      <c r="B145" s="7" t="s">
        <v>594</v>
      </c>
      <c r="C145" s="19" t="s">
        <v>595</v>
      </c>
      <c r="D145" s="11">
        <v>2.2662243102311902E-5</v>
      </c>
      <c r="E145" s="13">
        <v>0.27191468285776399</v>
      </c>
      <c r="F145" s="13">
        <v>8.5111282326368498E-2</v>
      </c>
      <c r="G145" s="13">
        <v>8.37891839776118E-2</v>
      </c>
      <c r="H145" s="13">
        <v>-0.73269458984509195</v>
      </c>
      <c r="I145" s="13">
        <v>-9.6429157175214296E-4</v>
      </c>
      <c r="J145" s="13">
        <v>-0.44842714096925901</v>
      </c>
      <c r="K145" s="12" t="s">
        <v>1793</v>
      </c>
      <c r="L145" s="18" t="s">
        <v>1794</v>
      </c>
    </row>
    <row r="146" spans="1:12" s="1" customFormat="1" x14ac:dyDescent="0.2">
      <c r="A146" s="6" t="s">
        <v>1182</v>
      </c>
      <c r="B146" s="7" t="s">
        <v>1183</v>
      </c>
      <c r="C146" s="19" t="s">
        <v>1184</v>
      </c>
      <c r="D146" s="11">
        <v>2.3711405732337204E-5</v>
      </c>
      <c r="E146" s="13">
        <v>0.297167126265038</v>
      </c>
      <c r="F146" s="13">
        <v>0.16086663640410401</v>
      </c>
      <c r="G146" s="13">
        <v>0.16662353582394299</v>
      </c>
      <c r="H146" s="13">
        <v>-0.64456717351142001</v>
      </c>
      <c r="I146" s="13">
        <v>2.9739543961888801E-2</v>
      </c>
      <c r="J146" s="13">
        <v>-0.56986993526624596</v>
      </c>
      <c r="K146" s="12" t="s">
        <v>1793</v>
      </c>
      <c r="L146" s="18" t="s">
        <v>1794</v>
      </c>
    </row>
    <row r="147" spans="1:12" s="1" customFormat="1" x14ac:dyDescent="0.2">
      <c r="A147" s="6" t="s">
        <v>1275</v>
      </c>
      <c r="B147" s="7" t="s">
        <v>1276</v>
      </c>
      <c r="C147" s="19" t="s">
        <v>1277</v>
      </c>
      <c r="D147" s="11">
        <v>2.4933814422788303E-5</v>
      </c>
      <c r="E147" s="13">
        <v>-0.63280491968931696</v>
      </c>
      <c r="F147" s="13">
        <v>-0.19783441787608899</v>
      </c>
      <c r="G147" s="13">
        <v>-0.16973511387345899</v>
      </c>
      <c r="H147" s="13">
        <v>0.93495766045223105</v>
      </c>
      <c r="I147" s="13">
        <v>3.7836740328892803E-2</v>
      </c>
      <c r="J147" s="13">
        <v>0.403142300952326</v>
      </c>
      <c r="K147" s="12" t="s">
        <v>1793</v>
      </c>
      <c r="L147" s="18" t="s">
        <v>1794</v>
      </c>
    </row>
    <row r="148" spans="1:12" s="1" customFormat="1" x14ac:dyDescent="0.2">
      <c r="A148" s="6" t="s">
        <v>503</v>
      </c>
      <c r="B148" s="7" t="s">
        <v>504</v>
      </c>
      <c r="C148" s="19" t="s">
        <v>505</v>
      </c>
      <c r="D148" s="11">
        <v>2.5259631437002803E-5</v>
      </c>
      <c r="E148" s="13">
        <v>-0.476902152324018</v>
      </c>
      <c r="F148" s="13">
        <v>-0.241588815953134</v>
      </c>
      <c r="G148" s="13">
        <v>-0.10679273911446301</v>
      </c>
      <c r="H148" s="13">
        <v>0.64510998243393702</v>
      </c>
      <c r="I148" s="13">
        <v>-8.4342999413446196E-2</v>
      </c>
      <c r="J148" s="13">
        <v>0.373258738697343</v>
      </c>
      <c r="K148" s="12" t="s">
        <v>1793</v>
      </c>
      <c r="L148" s="18" t="s">
        <v>1794</v>
      </c>
    </row>
    <row r="149" spans="1:12" s="1" customFormat="1" x14ac:dyDescent="0.2">
      <c r="A149" s="6" t="s">
        <v>1528</v>
      </c>
      <c r="B149" s="7" t="s">
        <v>1529</v>
      </c>
      <c r="C149" s="19" t="s">
        <v>1530</v>
      </c>
      <c r="D149" s="11">
        <v>2.5259631437002803E-5</v>
      </c>
      <c r="E149" s="13">
        <v>-0.25496974079810403</v>
      </c>
      <c r="F149" s="13">
        <v>-0.12949035848306201</v>
      </c>
      <c r="G149" s="13">
        <v>-0.14479734068903799</v>
      </c>
      <c r="H149" s="13">
        <v>1.0479591513843101</v>
      </c>
      <c r="I149" s="13">
        <v>0.28329488082374599</v>
      </c>
      <c r="J149" s="13">
        <v>0.76324016790792004</v>
      </c>
      <c r="K149" s="12" t="s">
        <v>1793</v>
      </c>
      <c r="L149" s="18" t="s">
        <v>1794</v>
      </c>
    </row>
    <row r="150" spans="1:12" s="1" customFormat="1" x14ac:dyDescent="0.2">
      <c r="A150" s="6" t="s">
        <v>1721</v>
      </c>
      <c r="B150" s="7"/>
      <c r="C150" s="19"/>
      <c r="D150" s="11">
        <v>2.6262892676034502E-5</v>
      </c>
      <c r="E150" s="13">
        <v>-0.71424809027375602</v>
      </c>
      <c r="F150" s="13">
        <v>-0.47556044631961503</v>
      </c>
      <c r="G150" s="13">
        <v>-0.30908329928616801</v>
      </c>
      <c r="H150" s="13">
        <v>1.0341302833116</v>
      </c>
      <c r="I150" s="13">
        <v>0.20920336962361599</v>
      </c>
      <c r="J150" s="13">
        <v>0.46509240929747803</v>
      </c>
      <c r="K150" s="12" t="s">
        <v>1793</v>
      </c>
      <c r="L150" s="18" t="s">
        <v>1794</v>
      </c>
    </row>
    <row r="151" spans="1:12" s="1" customFormat="1" x14ac:dyDescent="0.2">
      <c r="A151" s="6" t="s">
        <v>405</v>
      </c>
      <c r="B151" s="7" t="s">
        <v>406</v>
      </c>
      <c r="C151" s="19" t="s">
        <v>407</v>
      </c>
      <c r="D151" s="11">
        <v>2.6741581805518202E-5</v>
      </c>
      <c r="E151" s="13">
        <v>-0.38394208634023402</v>
      </c>
      <c r="F151" s="13">
        <v>-0.38006668838383201</v>
      </c>
      <c r="G151" s="13">
        <v>-0.345030553365265</v>
      </c>
      <c r="H151" s="13">
        <v>1.0143563948013601</v>
      </c>
      <c r="I151" s="13">
        <v>8.5556482073846904E-2</v>
      </c>
      <c r="J151" s="13">
        <v>0.77660170101951498</v>
      </c>
      <c r="K151" s="12" t="s">
        <v>1793</v>
      </c>
      <c r="L151" s="18" t="s">
        <v>1794</v>
      </c>
    </row>
    <row r="152" spans="1:12" s="1" customFormat="1" x14ac:dyDescent="0.2">
      <c r="A152" s="6" t="s">
        <v>1320</v>
      </c>
      <c r="B152" s="7" t="s">
        <v>1321</v>
      </c>
      <c r="C152" s="19" t="s">
        <v>1322</v>
      </c>
      <c r="D152" s="11">
        <v>2.6741581805518202E-5</v>
      </c>
      <c r="E152" s="13">
        <v>-0.18542265366369501</v>
      </c>
      <c r="F152" s="13">
        <v>-7.04898717988892E-2</v>
      </c>
      <c r="G152" s="13">
        <v>-0.231115467847711</v>
      </c>
      <c r="H152" s="13">
        <v>0.91565727433336297</v>
      </c>
      <c r="I152" s="13">
        <v>-0.22854683390317501</v>
      </c>
      <c r="J152" s="13">
        <v>0.75512757624621096</v>
      </c>
      <c r="K152" s="12" t="s">
        <v>1793</v>
      </c>
      <c r="L152" s="18" t="s">
        <v>1794</v>
      </c>
    </row>
    <row r="153" spans="1:12" s="1" customFormat="1" x14ac:dyDescent="0.2">
      <c r="A153" s="6" t="s">
        <v>1509</v>
      </c>
      <c r="B153" s="7" t="s">
        <v>1510</v>
      </c>
      <c r="C153" s="19" t="s">
        <v>1511</v>
      </c>
      <c r="D153" s="11">
        <v>2.6741581805518202E-5</v>
      </c>
      <c r="E153" s="13">
        <v>-0.60874376412507503</v>
      </c>
      <c r="F153" s="13">
        <v>-0.34148474861268602</v>
      </c>
      <c r="G153" s="13">
        <v>-0.41498528095540799</v>
      </c>
      <c r="H153" s="13">
        <v>0.92357348554947005</v>
      </c>
      <c r="I153" s="13">
        <v>-8.4362760920459801E-2</v>
      </c>
      <c r="J153" s="13">
        <v>0.82659751924132996</v>
      </c>
      <c r="K153" s="12" t="s">
        <v>1793</v>
      </c>
      <c r="L153" s="18" t="s">
        <v>1794</v>
      </c>
    </row>
    <row r="154" spans="1:12" s="1" customFormat="1" x14ac:dyDescent="0.2">
      <c r="A154" s="6" t="s">
        <v>1031</v>
      </c>
      <c r="B154" s="7" t="s">
        <v>1032</v>
      </c>
      <c r="C154" s="19" t="s">
        <v>1033</v>
      </c>
      <c r="D154" s="11">
        <v>2.6824613454931201E-5</v>
      </c>
      <c r="E154" s="13">
        <v>0.40919806331064101</v>
      </c>
      <c r="F154" s="13">
        <v>8.7484792707229794E-2</v>
      </c>
      <c r="G154" s="13">
        <v>0.10085112735193701</v>
      </c>
      <c r="H154" s="13">
        <v>-1.0326538743301199</v>
      </c>
      <c r="I154" s="13">
        <v>-3.9690953588721101E-2</v>
      </c>
      <c r="J154" s="13">
        <v>-0.478450788313523</v>
      </c>
      <c r="K154" s="12" t="s">
        <v>1793</v>
      </c>
      <c r="L154" s="18" t="s">
        <v>1794</v>
      </c>
    </row>
    <row r="155" spans="1:12" s="1" customFormat="1" x14ac:dyDescent="0.2">
      <c r="A155" s="6" t="s">
        <v>910</v>
      </c>
      <c r="B155" s="7" t="s">
        <v>1802</v>
      </c>
      <c r="C155" s="19" t="s">
        <v>1803</v>
      </c>
      <c r="D155" s="11">
        <v>2.70386721318557E-5</v>
      </c>
      <c r="E155" s="13">
        <v>0.875113420281455</v>
      </c>
      <c r="F155" s="13">
        <v>0.256203722011763</v>
      </c>
      <c r="G155" s="13">
        <v>0.39757207556060797</v>
      </c>
      <c r="H155" s="13">
        <v>-1.3130663049554701</v>
      </c>
      <c r="I155" s="13">
        <v>2.3051755256009901E-2</v>
      </c>
      <c r="J155" s="13">
        <v>-0.35885710054680298</v>
      </c>
      <c r="K155" s="12" t="s">
        <v>1793</v>
      </c>
      <c r="L155" s="18" t="s">
        <v>1794</v>
      </c>
    </row>
    <row r="156" spans="1:12" s="1" customFormat="1" x14ac:dyDescent="0.2">
      <c r="A156" s="6" t="s">
        <v>980</v>
      </c>
      <c r="B156" s="7" t="s">
        <v>981</v>
      </c>
      <c r="C156" s="19" t="s">
        <v>982</v>
      </c>
      <c r="D156" s="11">
        <v>3.08508183446024E-5</v>
      </c>
      <c r="E156" s="13">
        <v>5.4529768408685996E-3</v>
      </c>
      <c r="F156" s="13">
        <v>0.122814417607205</v>
      </c>
      <c r="G156" s="13">
        <v>7.5612444976616705E-2</v>
      </c>
      <c r="H156" s="13">
        <v>-0.56458305263160902</v>
      </c>
      <c r="I156" s="13">
        <v>-4.5614640565586798E-2</v>
      </c>
      <c r="J156" s="13">
        <v>-0.69671352538935705</v>
      </c>
      <c r="K156" s="12" t="s">
        <v>1793</v>
      </c>
      <c r="L156" s="18" t="s">
        <v>1794</v>
      </c>
    </row>
    <row r="157" spans="1:12" s="1" customFormat="1" x14ac:dyDescent="0.2">
      <c r="A157" s="6" t="s">
        <v>716</v>
      </c>
      <c r="B157" s="7" t="s">
        <v>717</v>
      </c>
      <c r="C157" s="19" t="s">
        <v>718</v>
      </c>
      <c r="D157" s="11">
        <v>3.1870047846388599E-5</v>
      </c>
      <c r="E157" s="13">
        <v>-2.3062073986408301E-2</v>
      </c>
      <c r="F157" s="13">
        <v>0.169007702438422</v>
      </c>
      <c r="G157" s="13">
        <v>0.105161805277652</v>
      </c>
      <c r="H157" s="13">
        <v>-0.352259057166388</v>
      </c>
      <c r="I157" s="13">
        <v>-9.1302587740223207E-2</v>
      </c>
      <c r="J157" s="13">
        <v>-0.60337444569293297</v>
      </c>
      <c r="K157" s="12" t="s">
        <v>1793</v>
      </c>
      <c r="L157" s="18" t="s">
        <v>1794</v>
      </c>
    </row>
    <row r="158" spans="1:12" s="1" customFormat="1" x14ac:dyDescent="0.2">
      <c r="A158" s="6" t="s">
        <v>207</v>
      </c>
      <c r="B158" s="7" t="s">
        <v>208</v>
      </c>
      <c r="C158" s="19" t="s">
        <v>209</v>
      </c>
      <c r="D158" s="11">
        <v>3.3983198803312201E-5</v>
      </c>
      <c r="E158" s="13">
        <v>-8.6898410940761499E-3</v>
      </c>
      <c r="F158" s="13">
        <v>0.178156689136651</v>
      </c>
      <c r="G158" s="13">
        <v>0.137220055909507</v>
      </c>
      <c r="H158" s="13">
        <v>-0.63358058279162999</v>
      </c>
      <c r="I158" s="13">
        <v>-0.114108411692636</v>
      </c>
      <c r="J158" s="13">
        <v>-0.75627240799862105</v>
      </c>
      <c r="K158" s="12" t="s">
        <v>1793</v>
      </c>
      <c r="L158" s="18" t="s">
        <v>1794</v>
      </c>
    </row>
    <row r="159" spans="1:12" s="1" customFormat="1" x14ac:dyDescent="0.2">
      <c r="A159" s="6" t="s">
        <v>1170</v>
      </c>
      <c r="B159" s="7" t="s">
        <v>1171</v>
      </c>
      <c r="C159" s="19" t="s">
        <v>1172</v>
      </c>
      <c r="D159" s="11">
        <v>3.4064881254328799E-5</v>
      </c>
      <c r="E159" s="13">
        <v>5.1644822886268198E-2</v>
      </c>
      <c r="F159" s="13">
        <v>-2.4205763420673501E-2</v>
      </c>
      <c r="G159" s="13">
        <v>4.82572421874497E-3</v>
      </c>
      <c r="H159" s="13">
        <v>-0.33714526863859001</v>
      </c>
      <c r="I159" s="13">
        <v>5.4866789355342498E-2</v>
      </c>
      <c r="J159" s="13">
        <v>-0.41995998685855102</v>
      </c>
      <c r="K159" s="12" t="s">
        <v>1793</v>
      </c>
      <c r="L159" s="18" t="s">
        <v>1794</v>
      </c>
    </row>
    <row r="160" spans="1:12" s="1" customFormat="1" x14ac:dyDescent="0.2">
      <c r="A160" s="6" t="s">
        <v>1570</v>
      </c>
      <c r="B160" s="7" t="s">
        <v>1571</v>
      </c>
      <c r="C160" s="19" t="s">
        <v>1572</v>
      </c>
      <c r="D160" s="11">
        <v>3.5643510257014901E-5</v>
      </c>
      <c r="E160" s="13">
        <v>-0.37906823972165798</v>
      </c>
      <c r="F160" s="13">
        <v>-0.198363768945133</v>
      </c>
      <c r="G160" s="13">
        <v>-0.193280527151341</v>
      </c>
      <c r="H160" s="13">
        <v>0.87418534198949704</v>
      </c>
      <c r="I160" s="13">
        <v>-0.20326184463705199</v>
      </c>
      <c r="J160" s="13">
        <v>0.74849780008216205</v>
      </c>
      <c r="K160" s="12" t="s">
        <v>1793</v>
      </c>
      <c r="L160" s="18" t="s">
        <v>1794</v>
      </c>
    </row>
    <row r="161" spans="1:12" s="1" customFormat="1" x14ac:dyDescent="0.2">
      <c r="A161" s="6" t="s">
        <v>1179</v>
      </c>
      <c r="B161" s="7" t="s">
        <v>1180</v>
      </c>
      <c r="C161" s="19" t="s">
        <v>1181</v>
      </c>
      <c r="D161" s="11">
        <v>3.5770012159335101E-5</v>
      </c>
      <c r="E161" s="13">
        <v>0.29575897365232501</v>
      </c>
      <c r="F161" s="13">
        <v>0.17808860930974299</v>
      </c>
      <c r="G161" s="13">
        <v>0.29691725942931702</v>
      </c>
      <c r="H161" s="13">
        <v>-0.99181785083916396</v>
      </c>
      <c r="I161" s="13">
        <v>-0.23627269738294601</v>
      </c>
      <c r="J161" s="13">
        <v>-0.87247318006709995</v>
      </c>
      <c r="K161" s="12" t="s">
        <v>1793</v>
      </c>
      <c r="L161" s="18" t="s">
        <v>1794</v>
      </c>
    </row>
    <row r="162" spans="1:12" s="1" customFormat="1" x14ac:dyDescent="0.2">
      <c r="A162" s="6" t="s">
        <v>1540</v>
      </c>
      <c r="B162" s="7" t="s">
        <v>1541</v>
      </c>
      <c r="C162" s="19" t="s">
        <v>1542</v>
      </c>
      <c r="D162" s="11">
        <v>3.6963693651351498E-5</v>
      </c>
      <c r="E162" s="13">
        <v>0.63147201217527205</v>
      </c>
      <c r="F162" s="13">
        <v>-9.1912626286487706E-2</v>
      </c>
      <c r="G162" s="13">
        <v>9.0890305616633402E-2</v>
      </c>
      <c r="H162" s="13">
        <v>-0.91819866542916295</v>
      </c>
      <c r="I162" s="13">
        <v>-2.8737821543566799E-3</v>
      </c>
      <c r="J162" s="13">
        <v>-0.36843713163595398</v>
      </c>
      <c r="K162" s="12" t="s">
        <v>1793</v>
      </c>
      <c r="L162" s="18" t="s">
        <v>1794</v>
      </c>
    </row>
    <row r="163" spans="1:12" s="1" customFormat="1" x14ac:dyDescent="0.2">
      <c r="A163" s="6" t="s">
        <v>554</v>
      </c>
      <c r="B163" s="7" t="s">
        <v>555</v>
      </c>
      <c r="C163" s="19" t="s">
        <v>556</v>
      </c>
      <c r="D163" s="11">
        <v>3.69792542704081E-5</v>
      </c>
      <c r="E163" s="13">
        <v>-4.8095098852645402E-2</v>
      </c>
      <c r="F163" s="13">
        <v>0.112497420486003</v>
      </c>
      <c r="G163" s="13">
        <v>9.6923651351572507E-2</v>
      </c>
      <c r="H163" s="13">
        <v>-0.50012923226398998</v>
      </c>
      <c r="I163" s="13">
        <v>-7.8051327039899199E-2</v>
      </c>
      <c r="J163" s="13">
        <v>-0.63035425102016995</v>
      </c>
      <c r="K163" s="12" t="s">
        <v>1793</v>
      </c>
      <c r="L163" s="18" t="s">
        <v>1794</v>
      </c>
    </row>
    <row r="164" spans="1:12" s="1" customFormat="1" x14ac:dyDescent="0.2">
      <c r="A164" s="6" t="s">
        <v>656</v>
      </c>
      <c r="B164" s="7" t="s">
        <v>657</v>
      </c>
      <c r="C164" s="19" t="s">
        <v>658</v>
      </c>
      <c r="D164" s="11">
        <v>3.69792542704081E-5</v>
      </c>
      <c r="E164" s="13">
        <v>-1.0475186945561301</v>
      </c>
      <c r="F164" s="13">
        <v>-0.309745853387839</v>
      </c>
      <c r="G164" s="13">
        <v>-0.293506589604898</v>
      </c>
      <c r="H164" s="13">
        <v>1.01849403772525</v>
      </c>
      <c r="I164" s="13">
        <v>-0.24214971177084901</v>
      </c>
      <c r="J164" s="13">
        <v>0.40904094730398299</v>
      </c>
      <c r="K164" s="12" t="s">
        <v>1793</v>
      </c>
      <c r="L164" s="18" t="s">
        <v>1794</v>
      </c>
    </row>
    <row r="165" spans="1:12" s="1" customFormat="1" x14ac:dyDescent="0.2">
      <c r="A165" s="6" t="s">
        <v>7</v>
      </c>
      <c r="B165" s="7" t="s">
        <v>8</v>
      </c>
      <c r="C165" s="19" t="s">
        <v>9</v>
      </c>
      <c r="D165" s="11">
        <v>3.8766274236048002E-5</v>
      </c>
      <c r="E165" s="13">
        <v>-0.176695654404953</v>
      </c>
      <c r="F165" s="13">
        <v>-9.1152127463689406E-2</v>
      </c>
      <c r="G165" s="13">
        <v>-0.12626819822327201</v>
      </c>
      <c r="H165" s="13">
        <v>0.99582724709136705</v>
      </c>
      <c r="I165" s="13">
        <v>6.2189451230096698E-2</v>
      </c>
      <c r="J165" s="13">
        <v>0.74538797217805897</v>
      </c>
      <c r="K165" s="12" t="s">
        <v>1793</v>
      </c>
      <c r="L165" s="18" t="s">
        <v>1794</v>
      </c>
    </row>
    <row r="166" spans="1:12" s="1" customFormat="1" x14ac:dyDescent="0.2">
      <c r="A166" s="6" t="s">
        <v>1662</v>
      </c>
      <c r="B166" s="7" t="s">
        <v>1663</v>
      </c>
      <c r="C166" s="19" t="s">
        <v>1664</v>
      </c>
      <c r="D166" s="11">
        <v>3.9875079143011203E-5</v>
      </c>
      <c r="E166" s="13">
        <v>-0.86176044945268404</v>
      </c>
      <c r="F166" s="13">
        <v>-0.29527951875037001</v>
      </c>
      <c r="G166" s="13">
        <v>-0.70652601017368999</v>
      </c>
      <c r="H166" s="13">
        <v>1.35687036820425</v>
      </c>
      <c r="I166" s="13">
        <v>-0.19408109184188899</v>
      </c>
      <c r="J166" s="13">
        <v>1.30535285405603</v>
      </c>
      <c r="K166" s="12" t="s">
        <v>1793</v>
      </c>
      <c r="L166" s="18" t="s">
        <v>1794</v>
      </c>
    </row>
    <row r="167" spans="1:12" s="1" customFormat="1" x14ac:dyDescent="0.2">
      <c r="A167" s="6" t="s">
        <v>1164</v>
      </c>
      <c r="B167" s="7" t="s">
        <v>1165</v>
      </c>
      <c r="C167" s="19" t="s">
        <v>1166</v>
      </c>
      <c r="D167" s="11">
        <v>4.0251047438293004E-5</v>
      </c>
      <c r="E167" s="13">
        <v>-2.2761698269703999E-2</v>
      </c>
      <c r="F167" s="13">
        <v>0.28663876894951101</v>
      </c>
      <c r="G167" s="13">
        <v>0.28508186910015298</v>
      </c>
      <c r="H167" s="13">
        <v>-1.27874838686951</v>
      </c>
      <c r="I167" s="13">
        <v>6.5762793266043895E-2</v>
      </c>
      <c r="J167" s="13">
        <v>-1.57481112033856</v>
      </c>
      <c r="K167" s="12" t="s">
        <v>1793</v>
      </c>
      <c r="L167" s="18" t="s">
        <v>1794</v>
      </c>
    </row>
    <row r="168" spans="1:12" s="1" customFormat="1" x14ac:dyDescent="0.2">
      <c r="A168" s="6" t="s">
        <v>1358</v>
      </c>
      <c r="B168" s="7" t="s">
        <v>1359</v>
      </c>
      <c r="C168" s="19" t="s">
        <v>1360</v>
      </c>
      <c r="D168" s="11">
        <v>4.1347345482288403E-5</v>
      </c>
      <c r="E168" s="13">
        <v>-0.57934103023542505</v>
      </c>
      <c r="F168" s="13">
        <v>-0.49318702376861301</v>
      </c>
      <c r="G168" s="13">
        <v>-0.31784347002307201</v>
      </c>
      <c r="H168" s="13">
        <v>0.95362799911884799</v>
      </c>
      <c r="I168" s="13">
        <v>-5.0371614563557598E-2</v>
      </c>
      <c r="J168" s="13">
        <v>0.64703785635808397</v>
      </c>
      <c r="K168" s="12" t="s">
        <v>1793</v>
      </c>
      <c r="L168" s="18" t="s">
        <v>1794</v>
      </c>
    </row>
    <row r="169" spans="1:12" s="1" customFormat="1" x14ac:dyDescent="0.2">
      <c r="A169" s="6" t="s">
        <v>94</v>
      </c>
      <c r="B169" s="7" t="s">
        <v>95</v>
      </c>
      <c r="C169" s="19" t="s">
        <v>96</v>
      </c>
      <c r="D169" s="11">
        <v>4.4612174143222201E-5</v>
      </c>
      <c r="E169" s="13">
        <v>0.35619426338758498</v>
      </c>
      <c r="F169" s="13">
        <v>-3.5696960999993699E-2</v>
      </c>
      <c r="G169" s="13">
        <v>8.0383017372905693E-2</v>
      </c>
      <c r="H169" s="13">
        <v>-0.71932846719928001</v>
      </c>
      <c r="I169" s="13">
        <v>1.03549105578545E-3</v>
      </c>
      <c r="J169" s="13">
        <v>-0.416771719171385</v>
      </c>
      <c r="K169" s="12" t="s">
        <v>1793</v>
      </c>
      <c r="L169" s="18" t="s">
        <v>1794</v>
      </c>
    </row>
    <row r="170" spans="1:12" s="1" customFormat="1" x14ac:dyDescent="0.2">
      <c r="A170" s="6" t="s">
        <v>1631</v>
      </c>
      <c r="B170" s="7" t="s">
        <v>1632</v>
      </c>
      <c r="C170" s="19" t="s">
        <v>1633</v>
      </c>
      <c r="D170" s="11">
        <v>4.4612174143222201E-5</v>
      </c>
      <c r="E170" s="13">
        <v>0.51946596274518198</v>
      </c>
      <c r="F170" s="13">
        <v>6.0396884127200401E-2</v>
      </c>
      <c r="G170" s="13">
        <v>0.19040956386563501</v>
      </c>
      <c r="H170" s="13">
        <v>-1.1708797737757199</v>
      </c>
      <c r="I170" s="13">
        <v>-0.33423862925673398</v>
      </c>
      <c r="J170" s="13">
        <v>-0.90499813713819</v>
      </c>
      <c r="K170" s="12" t="s">
        <v>1793</v>
      </c>
      <c r="L170" s="18" t="s">
        <v>1794</v>
      </c>
    </row>
    <row r="171" spans="1:12" s="1" customFormat="1" x14ac:dyDescent="0.2">
      <c r="A171" s="6" t="s">
        <v>438</v>
      </c>
      <c r="B171" s="7" t="s">
        <v>439</v>
      </c>
      <c r="C171" s="19" t="s">
        <v>440</v>
      </c>
      <c r="D171" s="11">
        <v>4.4621637363921805E-5</v>
      </c>
      <c r="E171" s="13">
        <v>0.35895376201699603</v>
      </c>
      <c r="F171" s="13">
        <v>0.103493592203751</v>
      </c>
      <c r="G171" s="13">
        <v>7.7885486746985699E-2</v>
      </c>
      <c r="H171" s="13">
        <v>-0.85896807148356802</v>
      </c>
      <c r="I171" s="13">
        <v>-0.18351099423040501</v>
      </c>
      <c r="J171" s="13">
        <v>-0.369567846743169</v>
      </c>
      <c r="K171" s="12" t="s">
        <v>1793</v>
      </c>
      <c r="L171" s="18" t="s">
        <v>1794</v>
      </c>
    </row>
    <row r="172" spans="1:12" s="1" customFormat="1" x14ac:dyDescent="0.2">
      <c r="A172" s="6" t="s">
        <v>420</v>
      </c>
      <c r="B172" s="7" t="s">
        <v>421</v>
      </c>
      <c r="C172" s="19" t="s">
        <v>422</v>
      </c>
      <c r="D172" s="11">
        <v>4.5663385116446606E-5</v>
      </c>
      <c r="E172" s="13">
        <v>7.1371858730091206E-2</v>
      </c>
      <c r="F172" s="13">
        <v>0.151054103653398</v>
      </c>
      <c r="G172" s="13">
        <v>0.17652812475423399</v>
      </c>
      <c r="H172" s="13">
        <v>-0.45532645119631399</v>
      </c>
      <c r="I172" s="13">
        <v>3.2226892339724603E-2</v>
      </c>
      <c r="J172" s="13">
        <v>-0.51687708811851496</v>
      </c>
      <c r="K172" s="12" t="s">
        <v>1793</v>
      </c>
      <c r="L172" s="18" t="s">
        <v>1794</v>
      </c>
    </row>
    <row r="173" spans="1:12" s="1" customFormat="1" x14ac:dyDescent="0.2">
      <c r="A173" s="6" t="s">
        <v>1019</v>
      </c>
      <c r="B173" s="7" t="s">
        <v>1020</v>
      </c>
      <c r="C173" s="19" t="s">
        <v>1021</v>
      </c>
      <c r="D173" s="11">
        <v>4.7504848890040501E-5</v>
      </c>
      <c r="E173" s="13">
        <v>-0.46334198704378998</v>
      </c>
      <c r="F173" s="13">
        <v>-0.28707543199207403</v>
      </c>
      <c r="G173" s="13">
        <v>-0.21309985672964901</v>
      </c>
      <c r="H173" s="13">
        <v>0.95506148964480797</v>
      </c>
      <c r="I173" s="13">
        <v>0.13461389080978001</v>
      </c>
      <c r="J173" s="13">
        <v>0.63942700831482702</v>
      </c>
      <c r="K173" s="12" t="s">
        <v>1793</v>
      </c>
      <c r="L173" s="18" t="s">
        <v>1794</v>
      </c>
    </row>
    <row r="174" spans="1:12" s="1" customFormat="1" x14ac:dyDescent="0.2">
      <c r="A174" s="6" t="s">
        <v>542</v>
      </c>
      <c r="B174" s="7" t="s">
        <v>543</v>
      </c>
      <c r="C174" s="19" t="s">
        <v>544</v>
      </c>
      <c r="D174" s="11">
        <v>4.8700515278471304E-5</v>
      </c>
      <c r="E174" s="13">
        <v>-0.37231604527682899</v>
      </c>
      <c r="F174" s="13">
        <v>-0.33326772155284001</v>
      </c>
      <c r="G174" s="13">
        <v>-0.295812891572517</v>
      </c>
      <c r="H174" s="13">
        <v>0.831746867190852</v>
      </c>
      <c r="I174" s="13">
        <v>0.20107295819530699</v>
      </c>
      <c r="J174" s="13">
        <v>0.69103274425496697</v>
      </c>
      <c r="K174" s="12" t="s">
        <v>1793</v>
      </c>
      <c r="L174" s="18" t="s">
        <v>1794</v>
      </c>
    </row>
    <row r="175" spans="1:12" s="1" customFormat="1" x14ac:dyDescent="0.2">
      <c r="A175" s="6" t="s">
        <v>701</v>
      </c>
      <c r="B175" s="7" t="s">
        <v>702</v>
      </c>
      <c r="C175" s="19" t="s">
        <v>703</v>
      </c>
      <c r="D175" s="11">
        <v>4.8885863365675302E-5</v>
      </c>
      <c r="E175" s="13">
        <v>-0.196215643366351</v>
      </c>
      <c r="F175" s="13">
        <v>-0.194819873655837</v>
      </c>
      <c r="G175" s="13">
        <v>-0.204024154944971</v>
      </c>
      <c r="H175" s="13">
        <v>0.87851200831497001</v>
      </c>
      <c r="I175" s="13">
        <v>-5.3866082603881302E-2</v>
      </c>
      <c r="J175" s="13">
        <v>0.72928504625809598</v>
      </c>
      <c r="K175" s="12" t="s">
        <v>1793</v>
      </c>
      <c r="L175" s="18" t="s">
        <v>1794</v>
      </c>
    </row>
    <row r="176" spans="1:12" s="1" customFormat="1" x14ac:dyDescent="0.2">
      <c r="A176" s="6" t="s">
        <v>1233</v>
      </c>
      <c r="B176" s="7" t="s">
        <v>1234</v>
      </c>
      <c r="C176" s="19" t="s">
        <v>1235</v>
      </c>
      <c r="D176" s="11">
        <v>4.9619356443118301E-5</v>
      </c>
      <c r="E176" s="13">
        <v>-0.36684996978746898</v>
      </c>
      <c r="F176" s="13">
        <v>-0.21620673363286</v>
      </c>
      <c r="G176" s="13">
        <v>-8.9747175673645901E-2</v>
      </c>
      <c r="H176" s="13">
        <v>0.68400572910233204</v>
      </c>
      <c r="I176" s="13">
        <v>-6.4495764900930105E-2</v>
      </c>
      <c r="J176" s="13">
        <v>0.38750582850563398</v>
      </c>
      <c r="K176" s="12" t="s">
        <v>1793</v>
      </c>
      <c r="L176" s="18" t="s">
        <v>1794</v>
      </c>
    </row>
    <row r="177" spans="1:12" s="1" customFormat="1" x14ac:dyDescent="0.2">
      <c r="A177" s="6" t="s">
        <v>100</v>
      </c>
      <c r="B177" s="7" t="s">
        <v>101</v>
      </c>
      <c r="C177" s="19" t="s">
        <v>102</v>
      </c>
      <c r="D177" s="11">
        <v>5.1608186546396404E-5</v>
      </c>
      <c r="E177" s="13">
        <v>-0.13175945426420199</v>
      </c>
      <c r="F177" s="13">
        <v>-0.102662103093268</v>
      </c>
      <c r="G177" s="13">
        <v>-6.6776971012566504E-3</v>
      </c>
      <c r="H177" s="13">
        <v>-0.45564561313761498</v>
      </c>
      <c r="I177" s="13">
        <v>0.13022073439593099</v>
      </c>
      <c r="J177" s="13">
        <v>-0.118646460986223</v>
      </c>
      <c r="K177" s="12" t="s">
        <v>1793</v>
      </c>
      <c r="L177" s="18" t="s">
        <v>1794</v>
      </c>
    </row>
    <row r="178" spans="1:12" s="1" customFormat="1" x14ac:dyDescent="0.2">
      <c r="A178" s="6" t="s">
        <v>1589</v>
      </c>
      <c r="B178" s="7" t="s">
        <v>1590</v>
      </c>
      <c r="C178" s="19" t="s">
        <v>1591</v>
      </c>
      <c r="D178" s="11">
        <v>5.2309849462118902E-5</v>
      </c>
      <c r="E178" s="13">
        <v>-0.35941028052403201</v>
      </c>
      <c r="F178" s="13">
        <v>-0.24939221283479099</v>
      </c>
      <c r="G178" s="13">
        <v>-0.13241903669073901</v>
      </c>
      <c r="H178" s="13">
        <v>1.1894534607148199</v>
      </c>
      <c r="I178" s="13">
        <v>-2.0629464121103801E-2</v>
      </c>
      <c r="J178" s="13">
        <v>0.77636609307972904</v>
      </c>
      <c r="K178" s="12" t="s">
        <v>1793</v>
      </c>
      <c r="L178" s="18" t="s">
        <v>1794</v>
      </c>
    </row>
    <row r="179" spans="1:12" s="1" customFormat="1" x14ac:dyDescent="0.2">
      <c r="A179" s="6" t="s">
        <v>859</v>
      </c>
      <c r="B179" s="7" t="s">
        <v>860</v>
      </c>
      <c r="C179" s="19" t="s">
        <v>861</v>
      </c>
      <c r="D179" s="11">
        <v>5.3658071340275403E-5</v>
      </c>
      <c r="E179" s="13">
        <v>-0.37854829822583702</v>
      </c>
      <c r="F179" s="13">
        <v>-0.23964042760745799</v>
      </c>
      <c r="G179" s="13">
        <v>-0.43814429693280998</v>
      </c>
      <c r="H179" s="13">
        <v>1.1933558343313</v>
      </c>
      <c r="I179" s="13">
        <v>0.17133155247978499</v>
      </c>
      <c r="J179" s="13">
        <v>1.0367319399713899</v>
      </c>
      <c r="K179" s="12" t="s">
        <v>1793</v>
      </c>
      <c r="L179" s="18" t="s">
        <v>1794</v>
      </c>
    </row>
    <row r="180" spans="1:12" s="1" customFormat="1" x14ac:dyDescent="0.2">
      <c r="A180" s="6" t="s">
        <v>641</v>
      </c>
      <c r="B180" s="7" t="s">
        <v>642</v>
      </c>
      <c r="C180" s="19" t="s">
        <v>643</v>
      </c>
      <c r="D180" s="11">
        <v>5.5749530006100305E-5</v>
      </c>
      <c r="E180" s="13">
        <v>1.31129858407557</v>
      </c>
      <c r="F180" s="13">
        <v>0.187398451784521</v>
      </c>
      <c r="G180" s="13">
        <v>0.20207099184636301</v>
      </c>
      <c r="H180" s="13">
        <v>-0.93163517331036205</v>
      </c>
      <c r="I180" s="13">
        <v>0.45062590223807197</v>
      </c>
      <c r="J180" s="13">
        <v>0.59068766053963095</v>
      </c>
      <c r="K180" s="12" t="s">
        <v>1793</v>
      </c>
      <c r="L180" s="18" t="s">
        <v>1794</v>
      </c>
    </row>
    <row r="181" spans="1:12" s="1" customFormat="1" x14ac:dyDescent="0.2">
      <c r="A181" s="6" t="s">
        <v>941</v>
      </c>
      <c r="B181" s="7" t="s">
        <v>942</v>
      </c>
      <c r="C181" s="19" t="s">
        <v>943</v>
      </c>
      <c r="D181" s="11">
        <v>5.6135283851713202E-5</v>
      </c>
      <c r="E181" s="13">
        <v>-0.40678941115813699</v>
      </c>
      <c r="F181" s="13">
        <v>-0.21593379332911899</v>
      </c>
      <c r="G181" s="13">
        <v>-0.203799132291901</v>
      </c>
      <c r="H181" s="13">
        <v>0.58585766498361203</v>
      </c>
      <c r="I181" s="13">
        <v>0.13965014129809999</v>
      </c>
      <c r="J181" s="13">
        <v>0.44432362594892399</v>
      </c>
      <c r="K181" s="12" t="s">
        <v>1793</v>
      </c>
      <c r="L181" s="18" t="s">
        <v>1794</v>
      </c>
    </row>
    <row r="182" spans="1:12" s="1" customFormat="1" x14ac:dyDescent="0.2">
      <c r="A182" s="6" t="s">
        <v>180</v>
      </c>
      <c r="B182" s="7" t="s">
        <v>181</v>
      </c>
      <c r="C182" s="19" t="s">
        <v>182</v>
      </c>
      <c r="D182" s="11">
        <v>5.7043356117042406E-5</v>
      </c>
      <c r="E182" s="13">
        <v>0.27483926828772498</v>
      </c>
      <c r="F182" s="13">
        <v>0.103582500899407</v>
      </c>
      <c r="G182" s="13">
        <v>0.14917144488599099</v>
      </c>
      <c r="H182" s="13">
        <v>-1.1105626028390601</v>
      </c>
      <c r="I182" s="13">
        <v>-4.0211778313350897E-2</v>
      </c>
      <c r="J182" s="13">
        <v>-0.74233316066964705</v>
      </c>
      <c r="K182" s="12" t="s">
        <v>1793</v>
      </c>
      <c r="L182" s="18" t="s">
        <v>1794</v>
      </c>
    </row>
    <row r="183" spans="1:12" s="1" customFormat="1" x14ac:dyDescent="0.2">
      <c r="A183" s="6" t="s">
        <v>1760</v>
      </c>
      <c r="B183" s="7" t="s">
        <v>1761</v>
      </c>
      <c r="C183" s="19" t="s">
        <v>1762</v>
      </c>
      <c r="D183" s="11">
        <v>5.7803651526866104E-5</v>
      </c>
      <c r="E183" s="13">
        <v>-0.18144951915993501</v>
      </c>
      <c r="F183" s="13">
        <v>0.15490610041776801</v>
      </c>
      <c r="G183" s="13">
        <v>0.29041208975523197</v>
      </c>
      <c r="H183" s="13">
        <v>-0.78131634050150101</v>
      </c>
      <c r="I183" s="13">
        <v>7.9166559690639196E-2</v>
      </c>
      <c r="J183" s="13">
        <v>-0.99031407165070295</v>
      </c>
      <c r="K183" s="12" t="s">
        <v>1793</v>
      </c>
      <c r="L183" s="18" t="s">
        <v>1794</v>
      </c>
    </row>
    <row r="184" spans="1:12" s="1" customFormat="1" x14ac:dyDescent="0.2">
      <c r="A184" s="6" t="s">
        <v>862</v>
      </c>
      <c r="B184" s="7" t="s">
        <v>863</v>
      </c>
      <c r="C184" s="19" t="s">
        <v>864</v>
      </c>
      <c r="D184" s="11">
        <v>5.8400990043912402E-5</v>
      </c>
      <c r="E184" s="13">
        <v>7.1344157743755604E-2</v>
      </c>
      <c r="F184" s="13">
        <v>5.6440995138982798E-2</v>
      </c>
      <c r="G184" s="13">
        <v>-1.31127000269628E-2</v>
      </c>
      <c r="H184" s="13">
        <v>-0.52115949676091899</v>
      </c>
      <c r="I184" s="13">
        <v>6.1289844328276798E-2</v>
      </c>
      <c r="J184" s="13">
        <v>-0.42698050574230401</v>
      </c>
      <c r="K184" s="12" t="s">
        <v>1793</v>
      </c>
      <c r="L184" s="18" t="s">
        <v>1794</v>
      </c>
    </row>
    <row r="185" spans="1:12" s="1" customFormat="1" x14ac:dyDescent="0.2">
      <c r="A185" s="6" t="s">
        <v>989</v>
      </c>
      <c r="B185" s="7" t="s">
        <v>990</v>
      </c>
      <c r="C185" s="19" t="s">
        <v>991</v>
      </c>
      <c r="D185" s="11">
        <v>5.8400990043912402E-5</v>
      </c>
      <c r="E185" s="13">
        <v>-2.1858271680227401E-2</v>
      </c>
      <c r="F185" s="13">
        <v>-8.8151746384388496E-2</v>
      </c>
      <c r="G185" s="13">
        <v>-0.12298678285018801</v>
      </c>
      <c r="H185" s="13">
        <v>-0.62790948799975299</v>
      </c>
      <c r="I185" s="13">
        <v>-7.6578846361498804E-3</v>
      </c>
      <c r="J185" s="13">
        <v>-0.407017324753013</v>
      </c>
      <c r="K185" s="12" t="s">
        <v>1793</v>
      </c>
      <c r="L185" s="18" t="s">
        <v>1794</v>
      </c>
    </row>
    <row r="186" spans="1:12" s="1" customFormat="1" x14ac:dyDescent="0.2">
      <c r="A186" s="6" t="s">
        <v>1326</v>
      </c>
      <c r="B186" s="7" t="s">
        <v>1327</v>
      </c>
      <c r="C186" s="19" t="s">
        <v>1328</v>
      </c>
      <c r="D186" s="11">
        <v>5.8400990043912402E-5</v>
      </c>
      <c r="E186" s="13">
        <v>3.7627490672537497E-2</v>
      </c>
      <c r="F186" s="13">
        <v>-0.110376641147653</v>
      </c>
      <c r="G186" s="13">
        <v>4.1059010191649897E-2</v>
      </c>
      <c r="H186" s="13">
        <v>-0.44451666521307898</v>
      </c>
      <c r="I186" s="13">
        <v>0.116865738641831</v>
      </c>
      <c r="J186" s="13">
        <v>-0.230535415263596</v>
      </c>
      <c r="K186" s="12" t="s">
        <v>1793</v>
      </c>
      <c r="L186" s="18" t="s">
        <v>1794</v>
      </c>
    </row>
    <row r="187" spans="1:12" s="1" customFormat="1" x14ac:dyDescent="0.2">
      <c r="A187" s="6" t="s">
        <v>312</v>
      </c>
      <c r="B187" s="7" t="s">
        <v>313</v>
      </c>
      <c r="C187" s="19" t="s">
        <v>314</v>
      </c>
      <c r="D187" s="11">
        <v>6.0215247865040604E-5</v>
      </c>
      <c r="E187" s="13">
        <v>1.3225523650834199</v>
      </c>
      <c r="F187" s="13">
        <v>1.2745227400188399</v>
      </c>
      <c r="G187" s="13">
        <v>0.617767140648809</v>
      </c>
      <c r="H187" s="13">
        <v>-1.5370459697066399</v>
      </c>
      <c r="I187" s="13">
        <v>0.20388823897812899</v>
      </c>
      <c r="J187" s="13">
        <v>-0.87173620627707205</v>
      </c>
      <c r="K187" s="12" t="s">
        <v>1793</v>
      </c>
      <c r="L187" s="18" t="s">
        <v>1794</v>
      </c>
    </row>
    <row r="188" spans="1:12" s="1" customFormat="1" x14ac:dyDescent="0.2">
      <c r="A188" s="6" t="s">
        <v>1236</v>
      </c>
      <c r="B188" s="7" t="s">
        <v>1237</v>
      </c>
      <c r="C188" s="19" t="s">
        <v>1238</v>
      </c>
      <c r="D188" s="11">
        <v>6.3292381665379805E-5</v>
      </c>
      <c r="E188" s="13">
        <v>-0.146628937666028</v>
      </c>
      <c r="F188" s="13">
        <v>-0.13200251986683101</v>
      </c>
      <c r="G188" s="13">
        <v>-9.2927714533398501E-2</v>
      </c>
      <c r="H188" s="13">
        <v>0.45079899571529702</v>
      </c>
      <c r="I188" s="13">
        <v>0.30339566010693497</v>
      </c>
      <c r="J188" s="13">
        <v>0.25468379352847798</v>
      </c>
      <c r="K188" s="12" t="s">
        <v>1793</v>
      </c>
      <c r="L188" s="18" t="s">
        <v>1794</v>
      </c>
    </row>
    <row r="189" spans="1:12" s="1" customFormat="1" x14ac:dyDescent="0.2">
      <c r="A189" s="6" t="s">
        <v>1628</v>
      </c>
      <c r="B189" s="7" t="s">
        <v>1629</v>
      </c>
      <c r="C189" s="19" t="s">
        <v>1630</v>
      </c>
      <c r="D189" s="11">
        <v>6.3292381665379805E-5</v>
      </c>
      <c r="E189" s="13">
        <v>0.60018400965581098</v>
      </c>
      <c r="F189" s="13">
        <v>0.124233708624196</v>
      </c>
      <c r="G189" s="13">
        <v>9.8026812221018306E-2</v>
      </c>
      <c r="H189" s="13">
        <v>-1.1628394624567799</v>
      </c>
      <c r="I189" s="13">
        <v>-1.6137692280757301E-2</v>
      </c>
      <c r="J189" s="13">
        <v>-0.68705507774095498</v>
      </c>
      <c r="K189" s="12" t="s">
        <v>1793</v>
      </c>
      <c r="L189" s="18" t="s">
        <v>1794</v>
      </c>
    </row>
    <row r="190" spans="1:12" s="1" customFormat="1" x14ac:dyDescent="0.2">
      <c r="A190" s="6" t="s">
        <v>372</v>
      </c>
      <c r="B190" s="7" t="s">
        <v>373</v>
      </c>
      <c r="C190" s="19" t="s">
        <v>374</v>
      </c>
      <c r="D190" s="11">
        <v>6.4881990798095306E-5</v>
      </c>
      <c r="E190" s="13">
        <v>0.250708978158795</v>
      </c>
      <c r="F190" s="13">
        <v>0.34612023375383999</v>
      </c>
      <c r="G190" s="13">
        <v>0.21969177328510001</v>
      </c>
      <c r="H190" s="13">
        <v>-0.76788052980300803</v>
      </c>
      <c r="I190" s="13">
        <v>-0.12946829363432899</v>
      </c>
      <c r="J190" s="13">
        <v>-0.78890033104717205</v>
      </c>
      <c r="K190" s="12" t="s">
        <v>1793</v>
      </c>
      <c r="L190" s="18" t="s">
        <v>1794</v>
      </c>
    </row>
    <row r="191" spans="1:12" s="1" customFormat="1" x14ac:dyDescent="0.2">
      <c r="A191" s="6" t="s">
        <v>1680</v>
      </c>
      <c r="B191" s="7"/>
      <c r="C191" s="19"/>
      <c r="D191" s="11">
        <v>6.4881990798095306E-5</v>
      </c>
      <c r="E191" s="13">
        <v>-0.46590370476230403</v>
      </c>
      <c r="F191" s="13">
        <v>-0.19017680083576399</v>
      </c>
      <c r="G191" s="13">
        <v>-8.1811507292233604E-2</v>
      </c>
      <c r="H191" s="13">
        <v>0.77437794238489199</v>
      </c>
      <c r="I191" s="13">
        <v>0.12577953094247599</v>
      </c>
      <c r="J191" s="13">
        <v>0.35880434557209701</v>
      </c>
      <c r="K191" s="12" t="s">
        <v>1793</v>
      </c>
      <c r="L191" s="18" t="s">
        <v>1794</v>
      </c>
    </row>
    <row r="192" spans="1:12" s="1" customFormat="1" x14ac:dyDescent="0.2">
      <c r="A192" s="6" t="s">
        <v>477</v>
      </c>
      <c r="B192" s="7" t="s">
        <v>478</v>
      </c>
      <c r="C192" s="19" t="s">
        <v>479</v>
      </c>
      <c r="D192" s="11">
        <v>6.7110021886036697E-5</v>
      </c>
      <c r="E192" s="13">
        <v>-0.31898997432218001</v>
      </c>
      <c r="F192" s="13">
        <v>-0.23686499225784099</v>
      </c>
      <c r="G192" s="13">
        <v>-0.160163971322208</v>
      </c>
      <c r="H192" s="13">
        <v>1.1752377336225699</v>
      </c>
      <c r="I192" s="13">
        <v>0.103770237123403</v>
      </c>
      <c r="J192" s="13">
        <v>0.74330668725905102</v>
      </c>
      <c r="K192" s="12" t="s">
        <v>1793</v>
      </c>
      <c r="L192" s="18" t="s">
        <v>1794</v>
      </c>
    </row>
    <row r="193" spans="1:12" s="1" customFormat="1" x14ac:dyDescent="0.2">
      <c r="A193" s="6" t="s">
        <v>1619</v>
      </c>
      <c r="B193" s="7" t="s">
        <v>1620</v>
      </c>
      <c r="C193" s="19" t="s">
        <v>1621</v>
      </c>
      <c r="D193" s="11">
        <v>7.0250184516034396E-5</v>
      </c>
      <c r="E193" s="13">
        <v>-0.17733779574095199</v>
      </c>
      <c r="F193" s="13">
        <v>-1.70058708603525E-2</v>
      </c>
      <c r="G193" s="13">
        <v>-0.19163979227658101</v>
      </c>
      <c r="H193" s="13">
        <v>0.36132218555790802</v>
      </c>
      <c r="I193" s="13">
        <v>-0.190935994911865</v>
      </c>
      <c r="J193" s="13">
        <v>0.43681739359025301</v>
      </c>
      <c r="K193" s="12" t="s">
        <v>1793</v>
      </c>
      <c r="L193" s="18" t="s">
        <v>1794</v>
      </c>
    </row>
    <row r="194" spans="1:12" s="1" customFormat="1" x14ac:dyDescent="0.2">
      <c r="A194" s="6" t="s">
        <v>165</v>
      </c>
      <c r="B194" s="7" t="s">
        <v>166</v>
      </c>
      <c r="C194" s="19" t="s">
        <v>167</v>
      </c>
      <c r="D194" s="11">
        <v>7.0510186838892191E-5</v>
      </c>
      <c r="E194" s="13">
        <v>-0.34423896336168902</v>
      </c>
      <c r="F194" s="13">
        <v>-0.27524351516835099</v>
      </c>
      <c r="G194" s="13">
        <v>-0.14991681030148199</v>
      </c>
      <c r="H194" s="13">
        <v>0.49662663986775901</v>
      </c>
      <c r="I194" s="13">
        <v>3.8010001371922099E-2</v>
      </c>
      <c r="J194" s="13">
        <v>0.35544352941464402</v>
      </c>
      <c r="K194" s="12" t="s">
        <v>1793</v>
      </c>
      <c r="L194" s="18" t="s">
        <v>1794</v>
      </c>
    </row>
    <row r="195" spans="1:12" s="1" customFormat="1" x14ac:dyDescent="0.2">
      <c r="A195" s="6" t="s">
        <v>734</v>
      </c>
      <c r="B195" s="7" t="s">
        <v>735</v>
      </c>
      <c r="C195" s="19" t="s">
        <v>736</v>
      </c>
      <c r="D195" s="11">
        <v>7.0665983347106693E-5</v>
      </c>
      <c r="E195" s="13">
        <v>-0.27461811780894102</v>
      </c>
      <c r="F195" s="13">
        <v>-9.9104277141723193E-2</v>
      </c>
      <c r="G195" s="13">
        <v>-3.0192964049395799E-2</v>
      </c>
      <c r="H195" s="13">
        <v>0.620564844046543</v>
      </c>
      <c r="I195" s="13">
        <v>-3.00458765133815E-2</v>
      </c>
      <c r="J195" s="13">
        <v>0.26698404733814302</v>
      </c>
      <c r="K195" s="12" t="s">
        <v>1793</v>
      </c>
      <c r="L195" s="18" t="s">
        <v>1794</v>
      </c>
    </row>
    <row r="196" spans="1:12" s="1" customFormat="1" x14ac:dyDescent="0.2">
      <c r="A196" s="6" t="s">
        <v>324</v>
      </c>
      <c r="B196" s="7" t="s">
        <v>325</v>
      </c>
      <c r="C196" s="19" t="s">
        <v>326</v>
      </c>
      <c r="D196" s="11">
        <v>7.2543534683637399E-5</v>
      </c>
      <c r="E196" s="13">
        <v>-0.29963596500492401</v>
      </c>
      <c r="F196" s="13">
        <v>-6.0871708079008803E-2</v>
      </c>
      <c r="G196" s="13">
        <v>-8.8471414226771405E-2</v>
      </c>
      <c r="H196" s="13">
        <v>0.61601145938950996</v>
      </c>
      <c r="I196" s="13">
        <v>-8.1205598102391807E-3</v>
      </c>
      <c r="J196" s="13">
        <v>0.406162751326066</v>
      </c>
      <c r="K196" s="12" t="s">
        <v>1793</v>
      </c>
      <c r="L196" s="18" t="s">
        <v>1794</v>
      </c>
    </row>
    <row r="197" spans="1:12" s="1" customFormat="1" x14ac:dyDescent="0.2">
      <c r="A197" s="6" t="s">
        <v>1625</v>
      </c>
      <c r="B197" s="7" t="s">
        <v>1626</v>
      </c>
      <c r="C197" s="19" t="s">
        <v>1627</v>
      </c>
      <c r="D197" s="11">
        <v>7.6441047050954287E-5</v>
      </c>
      <c r="E197" s="13">
        <v>-0.44925010911678198</v>
      </c>
      <c r="F197" s="13">
        <v>-0.17059449903138801</v>
      </c>
      <c r="G197" s="13">
        <v>-5.5889202031127697E-2</v>
      </c>
      <c r="H197" s="13">
        <v>0.40025085814716699</v>
      </c>
      <c r="I197" s="13">
        <v>-2.4248961253478599E-2</v>
      </c>
      <c r="J197" s="13">
        <v>0.29718402762304602</v>
      </c>
      <c r="K197" s="12" t="s">
        <v>1793</v>
      </c>
      <c r="L197" s="18" t="s">
        <v>1794</v>
      </c>
    </row>
    <row r="198" spans="1:12" s="1" customFormat="1" x14ac:dyDescent="0.2">
      <c r="A198" s="6" t="s">
        <v>1197</v>
      </c>
      <c r="B198" s="7" t="s">
        <v>1198</v>
      </c>
      <c r="C198" s="19" t="s">
        <v>1199</v>
      </c>
      <c r="D198" s="11">
        <v>7.6470265585502895E-5</v>
      </c>
      <c r="E198" s="13">
        <v>0.14999736218175999</v>
      </c>
      <c r="F198" s="13">
        <v>0.174420495176174</v>
      </c>
      <c r="G198" s="13">
        <v>6.7488659933437098E-2</v>
      </c>
      <c r="H198" s="13">
        <v>-0.60769404081143696</v>
      </c>
      <c r="I198" s="13">
        <v>-5.17807685852796E-2</v>
      </c>
      <c r="J198" s="13">
        <v>-0.61677934134797596</v>
      </c>
      <c r="K198" s="12" t="s">
        <v>1793</v>
      </c>
      <c r="L198" s="18" t="s">
        <v>1794</v>
      </c>
    </row>
    <row r="199" spans="1:12" s="1" customFormat="1" x14ac:dyDescent="0.2">
      <c r="A199" s="6" t="s">
        <v>1379</v>
      </c>
      <c r="B199" s="7" t="s">
        <v>1380</v>
      </c>
      <c r="C199" s="19" t="s">
        <v>1381</v>
      </c>
      <c r="D199" s="11">
        <v>8.2397018290580412E-5</v>
      </c>
      <c r="E199" s="13">
        <v>-0.32631116586912701</v>
      </c>
      <c r="F199" s="13">
        <v>-0.14433189144431699</v>
      </c>
      <c r="G199" s="13">
        <v>-9.4673500428917104E-2</v>
      </c>
      <c r="H199" s="13">
        <v>0.67424662506938304</v>
      </c>
      <c r="I199" s="13">
        <v>-4.13309210749312E-2</v>
      </c>
      <c r="J199" s="13">
        <v>0.488130854282398</v>
      </c>
      <c r="K199" s="12" t="s">
        <v>1793</v>
      </c>
      <c r="L199" s="18" t="s">
        <v>1794</v>
      </c>
    </row>
    <row r="200" spans="1:12" s="1" customFormat="1" x14ac:dyDescent="0.2">
      <c r="A200" s="6" t="s">
        <v>737</v>
      </c>
      <c r="B200" s="7" t="s">
        <v>738</v>
      </c>
      <c r="C200" s="19" t="s">
        <v>739</v>
      </c>
      <c r="D200" s="11">
        <v>8.301534742626521E-5</v>
      </c>
      <c r="E200" s="13">
        <v>7.5140677947395901E-2</v>
      </c>
      <c r="F200" s="13">
        <v>-0.220350202777743</v>
      </c>
      <c r="G200" s="13">
        <v>-2.9749965956013799E-2</v>
      </c>
      <c r="H200" s="13">
        <v>-0.67068553257812602</v>
      </c>
      <c r="I200" s="13">
        <v>3.0018022894678101E-2</v>
      </c>
      <c r="J200" s="13">
        <v>-0.342550098732057</v>
      </c>
      <c r="K200" s="12" t="s">
        <v>1793</v>
      </c>
      <c r="L200" s="18" t="s">
        <v>1794</v>
      </c>
    </row>
    <row r="201" spans="1:12" s="1" customFormat="1" x14ac:dyDescent="0.2">
      <c r="A201" s="6" t="s">
        <v>1415</v>
      </c>
      <c r="B201" s="7" t="s">
        <v>1416</v>
      </c>
      <c r="C201" s="19" t="s">
        <v>1417</v>
      </c>
      <c r="D201" s="11">
        <v>8.301534742626521E-5</v>
      </c>
      <c r="E201" s="13">
        <v>-0.342144091857433</v>
      </c>
      <c r="F201" s="13">
        <v>-0.29640348171766301</v>
      </c>
      <c r="G201" s="13">
        <v>-0.28420525033906102</v>
      </c>
      <c r="H201" s="13">
        <v>0.67117808462543205</v>
      </c>
      <c r="I201" s="13">
        <v>-2.1641387380010899E-2</v>
      </c>
      <c r="J201" s="13">
        <v>0.60699877546780201</v>
      </c>
      <c r="K201" s="12" t="s">
        <v>1793</v>
      </c>
      <c r="L201" s="18" t="s">
        <v>1794</v>
      </c>
    </row>
    <row r="202" spans="1:12" s="1" customFormat="1" x14ac:dyDescent="0.2">
      <c r="A202" s="6" t="s">
        <v>877</v>
      </c>
      <c r="B202" s="7" t="s">
        <v>878</v>
      </c>
      <c r="C202" s="19" t="s">
        <v>879</v>
      </c>
      <c r="D202" s="11">
        <v>9.3417967591307211E-5</v>
      </c>
      <c r="E202" s="13">
        <v>1.1426697706487201</v>
      </c>
      <c r="F202" s="13">
        <v>0.184637981992578</v>
      </c>
      <c r="G202" s="13">
        <v>0.27417858742330897</v>
      </c>
      <c r="H202" s="13">
        <v>-1.2164778676024299</v>
      </c>
      <c r="I202" s="13">
        <v>9.3431306957094895E-2</v>
      </c>
      <c r="J202" s="13">
        <v>-0.50920067944996605</v>
      </c>
      <c r="K202" s="12" t="s">
        <v>1793</v>
      </c>
      <c r="L202" s="18" t="s">
        <v>1794</v>
      </c>
    </row>
    <row r="203" spans="1:12" s="1" customFormat="1" x14ac:dyDescent="0.2">
      <c r="A203" s="6" t="s">
        <v>1470</v>
      </c>
      <c r="B203" s="7" t="s">
        <v>1471</v>
      </c>
      <c r="C203" s="19" t="s">
        <v>1472</v>
      </c>
      <c r="D203" s="11">
        <v>9.3417967591307211E-5</v>
      </c>
      <c r="E203" s="13">
        <v>0.42113054119459198</v>
      </c>
      <c r="F203" s="13">
        <v>0.48416891608277701</v>
      </c>
      <c r="G203" s="13">
        <v>0.438889147362722</v>
      </c>
      <c r="H203" s="13">
        <v>-0.87115755888274904</v>
      </c>
      <c r="I203" s="13">
        <v>0.38357899380846799</v>
      </c>
      <c r="J203" s="13">
        <v>-0.80846589352839504</v>
      </c>
      <c r="K203" s="12" t="s">
        <v>1793</v>
      </c>
      <c r="L203" s="18" t="s">
        <v>1794</v>
      </c>
    </row>
    <row r="204" spans="1:12" s="1" customFormat="1" x14ac:dyDescent="0.2">
      <c r="A204" s="6" t="s">
        <v>686</v>
      </c>
      <c r="B204" s="7" t="s">
        <v>687</v>
      </c>
      <c r="C204" s="19" t="s">
        <v>688</v>
      </c>
      <c r="D204" s="11">
        <v>9.3509212205600411E-5</v>
      </c>
      <c r="E204" s="13">
        <v>-0.37526858346359798</v>
      </c>
      <c r="F204" s="13">
        <v>-0.18229901481147701</v>
      </c>
      <c r="G204" s="13">
        <v>-0.16223641468831401</v>
      </c>
      <c r="H204" s="13">
        <v>0.56669460845433295</v>
      </c>
      <c r="I204" s="13">
        <v>-9.5365322861827098E-2</v>
      </c>
      <c r="J204" s="13">
        <v>0.59373965957086805</v>
      </c>
      <c r="K204" s="12" t="s">
        <v>1793</v>
      </c>
      <c r="L204" s="18" t="s">
        <v>1794</v>
      </c>
    </row>
    <row r="205" spans="1:12" s="1" customFormat="1" x14ac:dyDescent="0.2">
      <c r="A205" s="6" t="s">
        <v>1070</v>
      </c>
      <c r="B205" s="7" t="s">
        <v>1071</v>
      </c>
      <c r="C205" s="19" t="s">
        <v>1072</v>
      </c>
      <c r="D205" s="11">
        <v>9.3509212205600411E-5</v>
      </c>
      <c r="E205" s="13">
        <v>0.497935569578982</v>
      </c>
      <c r="F205" s="13">
        <v>-2.9703728714168098E-2</v>
      </c>
      <c r="G205" s="13">
        <v>0.142918042726174</v>
      </c>
      <c r="H205" s="13">
        <v>-1.3690004816201999</v>
      </c>
      <c r="I205" s="13">
        <v>-0.11124203488625201</v>
      </c>
      <c r="J205" s="13">
        <v>-0.77568986156318398</v>
      </c>
      <c r="K205" s="12" t="s">
        <v>1793</v>
      </c>
      <c r="L205" s="18" t="s">
        <v>1794</v>
      </c>
    </row>
    <row r="206" spans="1:12" s="1" customFormat="1" x14ac:dyDescent="0.2">
      <c r="A206" s="6" t="s">
        <v>1215</v>
      </c>
      <c r="B206" s="7" t="s">
        <v>1216</v>
      </c>
      <c r="C206" s="19" t="s">
        <v>1217</v>
      </c>
      <c r="D206" s="11">
        <v>9.3509212205600411E-5</v>
      </c>
      <c r="E206" s="13">
        <v>1.0100284252162699</v>
      </c>
      <c r="F206" s="13">
        <v>0.25902753369873599</v>
      </c>
      <c r="G206" s="13">
        <v>0.18279101268841899</v>
      </c>
      <c r="H206" s="13">
        <v>-1.22380630223293</v>
      </c>
      <c r="I206" s="13">
        <v>-0.29086005427806999</v>
      </c>
      <c r="J206" s="13">
        <v>-0.64027443478620105</v>
      </c>
      <c r="K206" s="12" t="s">
        <v>1793</v>
      </c>
      <c r="L206" s="18" t="s">
        <v>1794</v>
      </c>
    </row>
    <row r="207" spans="1:12" s="1" customFormat="1" x14ac:dyDescent="0.2">
      <c r="A207" s="6" t="s">
        <v>494</v>
      </c>
      <c r="B207" s="7" t="s">
        <v>495</v>
      </c>
      <c r="C207" s="19" t="s">
        <v>496</v>
      </c>
      <c r="D207" s="11">
        <v>9.8552117106598305E-5</v>
      </c>
      <c r="E207" s="13">
        <v>-0.35633111966972902</v>
      </c>
      <c r="F207" s="13">
        <v>-0.29756774958000198</v>
      </c>
      <c r="G207" s="13">
        <v>-0.17769468243338299</v>
      </c>
      <c r="H207" s="13">
        <v>0.91231318749600399</v>
      </c>
      <c r="I207" s="13">
        <v>0.114933109041327</v>
      </c>
      <c r="J207" s="13">
        <v>0.82436051144793598</v>
      </c>
      <c r="K207" s="12" t="s">
        <v>1793</v>
      </c>
      <c r="L207" s="18" t="s">
        <v>1794</v>
      </c>
    </row>
    <row r="208" spans="1:12" s="1" customFormat="1" x14ac:dyDescent="0.2">
      <c r="A208" s="6" t="s">
        <v>492</v>
      </c>
      <c r="B208" s="7" t="s">
        <v>493</v>
      </c>
      <c r="C208" s="19" t="s">
        <v>1797</v>
      </c>
      <c r="D208" s="11">
        <v>9.914855531575011E-5</v>
      </c>
      <c r="E208" s="13">
        <v>0.638418598639238</v>
      </c>
      <c r="F208" s="13">
        <v>0.19715668109507101</v>
      </c>
      <c r="G208" s="13">
        <v>0.454526520467192</v>
      </c>
      <c r="H208" s="13">
        <v>-1.26559598695751</v>
      </c>
      <c r="I208" s="13">
        <v>2.9483363809905301E-2</v>
      </c>
      <c r="J208" s="13">
        <v>-0.97302402159159196</v>
      </c>
      <c r="K208" s="12" t="s">
        <v>1793</v>
      </c>
      <c r="L208" s="18" t="s">
        <v>1794</v>
      </c>
    </row>
    <row r="209" spans="1:12" s="1" customFormat="1" x14ac:dyDescent="0.2">
      <c r="A209" s="6" t="s">
        <v>725</v>
      </c>
      <c r="B209" s="7" t="s">
        <v>726</v>
      </c>
      <c r="C209" s="19" t="s">
        <v>727</v>
      </c>
      <c r="D209" s="11">
        <v>1.01362735449684E-4</v>
      </c>
      <c r="E209" s="13">
        <v>0.179626152957993</v>
      </c>
      <c r="F209" s="13">
        <v>8.939147288934701E-5</v>
      </c>
      <c r="G209" s="13">
        <v>0.18540018372681899</v>
      </c>
      <c r="H209" s="13">
        <v>-0.97707773444523205</v>
      </c>
      <c r="I209" s="13">
        <v>-1.0520473260000499E-2</v>
      </c>
      <c r="J209" s="13">
        <v>-0.43621050159351799</v>
      </c>
      <c r="K209" s="12" t="s">
        <v>1793</v>
      </c>
      <c r="L209" s="18" t="s">
        <v>1794</v>
      </c>
    </row>
    <row r="210" spans="1:12" s="1" customFormat="1" x14ac:dyDescent="0.2">
      <c r="A210" s="6" t="s">
        <v>808</v>
      </c>
      <c r="B210" s="7" t="s">
        <v>809</v>
      </c>
      <c r="C210" s="19" t="s">
        <v>810</v>
      </c>
      <c r="D210" s="11">
        <v>1.01362735449684E-4</v>
      </c>
      <c r="E210" s="13">
        <v>-0.18241491519927</v>
      </c>
      <c r="F210" s="13">
        <v>-0.27392682863795698</v>
      </c>
      <c r="G210" s="13">
        <v>-0.21681216293379399</v>
      </c>
      <c r="H210" s="13">
        <v>0.71419029878625395</v>
      </c>
      <c r="I210" s="13">
        <v>-2.16954482381525E-2</v>
      </c>
      <c r="J210" s="13">
        <v>0.39644579470856001</v>
      </c>
      <c r="K210" s="12" t="s">
        <v>1793</v>
      </c>
      <c r="L210" s="18" t="s">
        <v>1794</v>
      </c>
    </row>
    <row r="211" spans="1:12" s="1" customFormat="1" x14ac:dyDescent="0.2">
      <c r="A211" s="6" t="s">
        <v>935</v>
      </c>
      <c r="B211" s="7" t="s">
        <v>936</v>
      </c>
      <c r="C211" s="19" t="s">
        <v>937</v>
      </c>
      <c r="D211" s="11">
        <v>1.01362735449684E-4</v>
      </c>
      <c r="E211" s="13">
        <v>1.03182050568622</v>
      </c>
      <c r="F211" s="13">
        <v>0.246679251928733</v>
      </c>
      <c r="G211" s="13">
        <v>0.26228554301020301</v>
      </c>
      <c r="H211" s="13">
        <v>-1.14572209528254</v>
      </c>
      <c r="I211" s="13">
        <v>-9.4016150810540197E-2</v>
      </c>
      <c r="J211" s="13">
        <v>-0.30719618475086002</v>
      </c>
      <c r="K211" s="12" t="s">
        <v>1793</v>
      </c>
      <c r="L211" s="18" t="s">
        <v>1794</v>
      </c>
    </row>
    <row r="212" spans="1:12" s="1" customFormat="1" x14ac:dyDescent="0.2">
      <c r="A212" s="6" t="s">
        <v>1329</v>
      </c>
      <c r="B212" s="7" t="s">
        <v>1330</v>
      </c>
      <c r="C212" s="19" t="s">
        <v>1331</v>
      </c>
      <c r="D212" s="11">
        <v>1.05919250757896E-4</v>
      </c>
      <c r="E212" s="13">
        <v>-0.64534693060955395</v>
      </c>
      <c r="F212" s="13">
        <v>-0.35027566532806098</v>
      </c>
      <c r="G212" s="13">
        <v>-0.23899764973903401</v>
      </c>
      <c r="H212" s="13">
        <v>0.84102240139562801</v>
      </c>
      <c r="I212" s="13">
        <v>-6.2620699853373804E-2</v>
      </c>
      <c r="J212" s="13">
        <v>0.56039378232940895</v>
      </c>
      <c r="K212" s="12" t="s">
        <v>1793</v>
      </c>
      <c r="L212" s="18" t="s">
        <v>1794</v>
      </c>
    </row>
    <row r="213" spans="1:12" s="1" customFormat="1" x14ac:dyDescent="0.2">
      <c r="A213" s="6" t="s">
        <v>756</v>
      </c>
      <c r="B213" s="7" t="s">
        <v>757</v>
      </c>
      <c r="C213" s="19" t="s">
        <v>758</v>
      </c>
      <c r="D213" s="11">
        <v>1.0899083806672801E-4</v>
      </c>
      <c r="E213" s="13">
        <v>0.38046867708764998</v>
      </c>
      <c r="F213" s="13">
        <v>0.10986027956393001</v>
      </c>
      <c r="G213" s="13">
        <v>0.26975749120432302</v>
      </c>
      <c r="H213" s="13">
        <v>-0.66736060534800601</v>
      </c>
      <c r="I213" s="13">
        <v>0.16433494328360099</v>
      </c>
      <c r="J213" s="13">
        <v>-0.52734553007937401</v>
      </c>
      <c r="K213" s="12" t="s">
        <v>1793</v>
      </c>
      <c r="L213" s="18" t="s">
        <v>1794</v>
      </c>
    </row>
    <row r="214" spans="1:12" s="1" customFormat="1" x14ac:dyDescent="0.2">
      <c r="A214" s="6" t="s">
        <v>962</v>
      </c>
      <c r="B214" s="7" t="s">
        <v>963</v>
      </c>
      <c r="C214" s="19" t="s">
        <v>964</v>
      </c>
      <c r="D214" s="11">
        <v>1.0899083806672801E-4</v>
      </c>
      <c r="E214" s="13">
        <v>-0.39421668339441301</v>
      </c>
      <c r="F214" s="13">
        <v>-0.42686923968039803</v>
      </c>
      <c r="G214" s="13">
        <v>-0.19834759674240901</v>
      </c>
      <c r="H214" s="13">
        <v>0.79733847865518703</v>
      </c>
      <c r="I214" s="13">
        <v>0.15665388216432699</v>
      </c>
      <c r="J214" s="13">
        <v>0.60283248575089698</v>
      </c>
      <c r="K214" s="12" t="s">
        <v>1793</v>
      </c>
      <c r="L214" s="18" t="s">
        <v>1794</v>
      </c>
    </row>
    <row r="215" spans="1:12" s="1" customFormat="1" x14ac:dyDescent="0.2">
      <c r="A215" s="6" t="s">
        <v>1335</v>
      </c>
      <c r="B215" s="7" t="s">
        <v>1336</v>
      </c>
      <c r="C215" s="19" t="s">
        <v>1806</v>
      </c>
      <c r="D215" s="11">
        <v>1.0899083806672801E-4</v>
      </c>
      <c r="E215" s="13">
        <v>-0.39968907999289999</v>
      </c>
      <c r="F215" s="13">
        <v>-0.22407882211538699</v>
      </c>
      <c r="G215" s="13">
        <v>-9.2112353534550898E-2</v>
      </c>
      <c r="H215" s="13">
        <v>0.71925778117928996</v>
      </c>
      <c r="I215" s="13">
        <v>0.101013162150938</v>
      </c>
      <c r="J215" s="13">
        <v>0.34335434467746001</v>
      </c>
      <c r="K215" s="12" t="s">
        <v>1793</v>
      </c>
      <c r="L215" s="18" t="s">
        <v>1794</v>
      </c>
    </row>
    <row r="216" spans="1:12" s="1" customFormat="1" x14ac:dyDescent="0.2">
      <c r="A216" s="6" t="s">
        <v>1573</v>
      </c>
      <c r="B216" s="7" t="s">
        <v>1809</v>
      </c>
      <c r="C216" s="19" t="s">
        <v>1810</v>
      </c>
      <c r="D216" s="11">
        <v>1.0899083806672801E-4</v>
      </c>
      <c r="E216" s="13">
        <v>-0.42639602189480902</v>
      </c>
      <c r="F216" s="13">
        <v>-0.31523450847266699</v>
      </c>
      <c r="G216" s="13">
        <v>-0.178244630824898</v>
      </c>
      <c r="H216" s="13">
        <v>0.94783481614550102</v>
      </c>
      <c r="I216" s="13">
        <v>-0.28319368117847299</v>
      </c>
      <c r="J216" s="13">
        <v>0.71098273069263196</v>
      </c>
      <c r="K216" s="12" t="s">
        <v>1793</v>
      </c>
      <c r="L216" s="18" t="s">
        <v>1794</v>
      </c>
    </row>
    <row r="217" spans="1:12" s="1" customFormat="1" x14ac:dyDescent="0.2">
      <c r="A217" s="6" t="s">
        <v>222</v>
      </c>
      <c r="B217" s="7" t="s">
        <v>223</v>
      </c>
      <c r="C217" s="19" t="s">
        <v>224</v>
      </c>
      <c r="D217" s="11">
        <v>1.10721161156245E-4</v>
      </c>
      <c r="E217" s="13">
        <v>-0.17191531604410101</v>
      </c>
      <c r="F217" s="13">
        <v>-0.16794204765508899</v>
      </c>
      <c r="G217" s="13">
        <v>-7.9048232292496801E-2</v>
      </c>
      <c r="H217" s="13">
        <v>0.29988849573371201</v>
      </c>
      <c r="I217" s="13">
        <v>3.5752300886982703E-2</v>
      </c>
      <c r="J217" s="13">
        <v>0.11383490797728101</v>
      </c>
      <c r="K217" s="12" t="s">
        <v>1793</v>
      </c>
      <c r="L217" s="18" t="s">
        <v>1794</v>
      </c>
    </row>
    <row r="218" spans="1:12" s="1" customFormat="1" x14ac:dyDescent="0.2">
      <c r="A218" s="6" t="s">
        <v>219</v>
      </c>
      <c r="B218" s="7" t="s">
        <v>220</v>
      </c>
      <c r="C218" s="19" t="s">
        <v>221</v>
      </c>
      <c r="D218" s="11">
        <v>1.11523412654316E-4</v>
      </c>
      <c r="E218" s="13">
        <v>0.89882062682973995</v>
      </c>
      <c r="F218" s="13">
        <v>0.45257394649308003</v>
      </c>
      <c r="G218" s="13">
        <v>0.27181496166761698</v>
      </c>
      <c r="H218" s="13">
        <v>-1.1855778547534799</v>
      </c>
      <c r="I218" s="13">
        <v>-9.752216185135E-2</v>
      </c>
      <c r="J218" s="13">
        <v>-0.21163092873615699</v>
      </c>
      <c r="K218" s="12" t="s">
        <v>1793</v>
      </c>
      <c r="L218" s="18" t="s">
        <v>1794</v>
      </c>
    </row>
    <row r="219" spans="1:12" s="1" customFormat="1" x14ac:dyDescent="0.2">
      <c r="A219" s="6" t="s">
        <v>174</v>
      </c>
      <c r="B219" s="7" t="s">
        <v>175</v>
      </c>
      <c r="C219" s="19" t="s">
        <v>176</v>
      </c>
      <c r="D219" s="11">
        <v>1.13886818297997E-4</v>
      </c>
      <c r="E219" s="13">
        <v>-0.26337093914267101</v>
      </c>
      <c r="F219" s="13">
        <v>-0.17543296707651199</v>
      </c>
      <c r="G219" s="13">
        <v>-0.151713748121002</v>
      </c>
      <c r="H219" s="13">
        <v>0.82141473735089798</v>
      </c>
      <c r="I219" s="13">
        <v>-0.24213943236138899</v>
      </c>
      <c r="J219" s="13">
        <v>0.55944526767214697</v>
      </c>
      <c r="K219" s="12" t="s">
        <v>1793</v>
      </c>
      <c r="L219" s="18" t="s">
        <v>1794</v>
      </c>
    </row>
    <row r="220" spans="1:12" s="1" customFormat="1" x14ac:dyDescent="0.2">
      <c r="A220" s="6" t="s">
        <v>557</v>
      </c>
      <c r="B220" s="7" t="s">
        <v>558</v>
      </c>
      <c r="C220" s="19" t="s">
        <v>559</v>
      </c>
      <c r="D220" s="11">
        <v>1.13886818297997E-4</v>
      </c>
      <c r="E220" s="13">
        <v>4.2832968402986497E-2</v>
      </c>
      <c r="F220" s="13">
        <v>8.1083963548565403E-3</v>
      </c>
      <c r="G220" s="13">
        <v>8.3437090230105801E-2</v>
      </c>
      <c r="H220" s="13">
        <v>-0.77671102826487204</v>
      </c>
      <c r="I220" s="13">
        <v>9.1342917271492005E-2</v>
      </c>
      <c r="J220" s="13">
        <v>-0.68080853002833597</v>
      </c>
      <c r="K220" s="12" t="s">
        <v>1793</v>
      </c>
      <c r="L220" s="18" t="s">
        <v>1794</v>
      </c>
    </row>
    <row r="221" spans="1:12" s="1" customFormat="1" x14ac:dyDescent="0.2">
      <c r="A221" s="6" t="s">
        <v>635</v>
      </c>
      <c r="B221" s="7" t="s">
        <v>636</v>
      </c>
      <c r="C221" s="19" t="s">
        <v>637</v>
      </c>
      <c r="D221" s="11">
        <v>1.13886818297997E-4</v>
      </c>
      <c r="E221" s="13">
        <v>-0.64524146437659002</v>
      </c>
      <c r="F221" s="13">
        <v>0.21702412485240899</v>
      </c>
      <c r="G221" s="13">
        <v>0.181542690089286</v>
      </c>
      <c r="H221" s="13">
        <v>0.391396392150137</v>
      </c>
      <c r="I221" s="13">
        <v>-0.42630501166875401</v>
      </c>
      <c r="J221" s="13">
        <v>-0.40246088215860099</v>
      </c>
      <c r="K221" s="12" t="s">
        <v>1793</v>
      </c>
      <c r="L221" s="18" t="s">
        <v>1794</v>
      </c>
    </row>
    <row r="222" spans="1:12" s="1" customFormat="1" x14ac:dyDescent="0.2">
      <c r="A222" s="6" t="s">
        <v>698</v>
      </c>
      <c r="B222" s="7" t="s">
        <v>699</v>
      </c>
      <c r="C222" s="19" t="s">
        <v>700</v>
      </c>
      <c r="D222" s="11">
        <v>1.13886818297997E-4</v>
      </c>
      <c r="E222" s="13">
        <v>-0.265250164038493</v>
      </c>
      <c r="F222" s="13">
        <v>-0.182189141921765</v>
      </c>
      <c r="G222" s="13">
        <v>-0.101337726150558</v>
      </c>
      <c r="H222" s="13">
        <v>1.02883661969176</v>
      </c>
      <c r="I222" s="13">
        <v>0.11586176170054199</v>
      </c>
      <c r="J222" s="13">
        <v>0.77311000715005296</v>
      </c>
      <c r="K222" s="12" t="s">
        <v>1793</v>
      </c>
      <c r="L222" s="18" t="s">
        <v>1794</v>
      </c>
    </row>
    <row r="223" spans="1:12" s="1" customFormat="1" x14ac:dyDescent="0.2">
      <c r="A223" s="6" t="s">
        <v>1349</v>
      </c>
      <c r="B223" s="7" t="s">
        <v>1350</v>
      </c>
      <c r="C223" s="19" t="s">
        <v>1351</v>
      </c>
      <c r="D223" s="11">
        <v>1.13886818297997E-4</v>
      </c>
      <c r="E223" s="13">
        <v>0.28622472875444599</v>
      </c>
      <c r="F223" s="13">
        <v>0.27219091151659602</v>
      </c>
      <c r="G223" s="13">
        <v>0.185570984927035</v>
      </c>
      <c r="H223" s="13">
        <v>-1.10173514016276</v>
      </c>
      <c r="I223" s="13">
        <v>-2.4053169231507701E-2</v>
      </c>
      <c r="J223" s="13">
        <v>-0.74432627182063305</v>
      </c>
      <c r="K223" s="12" t="s">
        <v>1793</v>
      </c>
      <c r="L223" s="18" t="s">
        <v>1794</v>
      </c>
    </row>
    <row r="224" spans="1:12" s="1" customFormat="1" x14ac:dyDescent="0.2">
      <c r="A224" s="6" t="s">
        <v>1424</v>
      </c>
      <c r="B224" s="7" t="s">
        <v>1425</v>
      </c>
      <c r="C224" s="19" t="s">
        <v>1426</v>
      </c>
      <c r="D224" s="11">
        <v>1.13886818297997E-4</v>
      </c>
      <c r="E224" s="13">
        <v>-0.45565537851800297</v>
      </c>
      <c r="F224" s="13">
        <v>-0.32789001433249598</v>
      </c>
      <c r="G224" s="13">
        <v>-0.27597644452238002</v>
      </c>
      <c r="H224" s="13">
        <v>0.71417301251074505</v>
      </c>
      <c r="I224" s="13">
        <v>-2.9453023692587201E-2</v>
      </c>
      <c r="J224" s="13">
        <v>0.58388096567297598</v>
      </c>
      <c r="K224" s="12" t="s">
        <v>1793</v>
      </c>
      <c r="L224" s="18" t="s">
        <v>1794</v>
      </c>
    </row>
    <row r="225" spans="1:12" s="1" customFormat="1" x14ac:dyDescent="0.2">
      <c r="A225" s="6" t="s">
        <v>1437</v>
      </c>
      <c r="B225" s="7" t="s">
        <v>1438</v>
      </c>
      <c r="C225" s="19" t="s">
        <v>1439</v>
      </c>
      <c r="D225" s="11">
        <v>1.13886818297997E-4</v>
      </c>
      <c r="E225" s="13">
        <v>-0.24014313041427299</v>
      </c>
      <c r="F225" s="13">
        <v>-0.241868062366633</v>
      </c>
      <c r="G225" s="13">
        <v>-0.158437881282917</v>
      </c>
      <c r="H225" s="13">
        <v>0.78376992697483805</v>
      </c>
      <c r="I225" s="13">
        <v>-6.3378761391332195E-2</v>
      </c>
      <c r="J225" s="13">
        <v>0.61013123831994798</v>
      </c>
      <c r="K225" s="12" t="s">
        <v>1793</v>
      </c>
      <c r="L225" s="18" t="s">
        <v>1794</v>
      </c>
    </row>
    <row r="226" spans="1:12" s="1" customFormat="1" x14ac:dyDescent="0.2">
      <c r="A226" s="6" t="s">
        <v>1729</v>
      </c>
      <c r="B226" s="7" t="s">
        <v>1730</v>
      </c>
      <c r="C226" s="19" t="s">
        <v>1731</v>
      </c>
      <c r="D226" s="11">
        <v>1.13886818297997E-4</v>
      </c>
      <c r="E226" s="13">
        <v>-0.56500713164741301</v>
      </c>
      <c r="F226" s="13">
        <v>-0.39224127496431099</v>
      </c>
      <c r="G226" s="13">
        <v>-0.33333283037780098</v>
      </c>
      <c r="H226" s="13">
        <v>0.87642434341786002</v>
      </c>
      <c r="I226" s="13">
        <v>9.0895199118360998E-2</v>
      </c>
      <c r="J226" s="13">
        <v>0.71430572015262805</v>
      </c>
      <c r="K226" s="12" t="s">
        <v>1793</v>
      </c>
      <c r="L226" s="18" t="s">
        <v>1794</v>
      </c>
    </row>
    <row r="227" spans="1:12" s="1" customFormat="1" x14ac:dyDescent="0.2">
      <c r="A227" s="6" t="s">
        <v>753</v>
      </c>
      <c r="B227" s="7" t="s">
        <v>754</v>
      </c>
      <c r="C227" s="19" t="s">
        <v>755</v>
      </c>
      <c r="D227" s="11">
        <v>1.18434758878342E-4</v>
      </c>
      <c r="E227" s="13">
        <v>-6.6570245858508098E-2</v>
      </c>
      <c r="F227" s="13">
        <v>0.26941896625233602</v>
      </c>
      <c r="G227" s="13">
        <v>0.15247972075789301</v>
      </c>
      <c r="H227" s="13">
        <v>-1.0878874973064601</v>
      </c>
      <c r="I227" s="13">
        <v>-0.12191948636527</v>
      </c>
      <c r="J227" s="13">
        <v>-1.23913302995343</v>
      </c>
      <c r="K227" s="12" t="s">
        <v>1793</v>
      </c>
      <c r="L227" s="18" t="s">
        <v>1794</v>
      </c>
    </row>
    <row r="228" spans="1:12" s="1" customFormat="1" x14ac:dyDescent="0.2">
      <c r="A228" s="6" t="s">
        <v>1767</v>
      </c>
      <c r="B228" s="7" t="s">
        <v>1768</v>
      </c>
      <c r="C228" s="19" t="s">
        <v>1769</v>
      </c>
      <c r="D228" s="11">
        <v>1.2959726739597601E-4</v>
      </c>
      <c r="E228" s="13">
        <v>-0.400871682241838</v>
      </c>
      <c r="F228" s="13">
        <v>-0.42737325433654799</v>
      </c>
      <c r="G228" s="13">
        <v>-0.275160785442358</v>
      </c>
      <c r="H228" s="13">
        <v>1.00436069457681</v>
      </c>
      <c r="I228" s="13">
        <v>-7.82902262516285E-3</v>
      </c>
      <c r="J228" s="13">
        <v>0.42059855470719598</v>
      </c>
      <c r="K228" s="12" t="s">
        <v>1793</v>
      </c>
      <c r="L228" s="18" t="s">
        <v>1794</v>
      </c>
    </row>
    <row r="229" spans="1:12" s="1" customFormat="1" x14ac:dyDescent="0.2">
      <c r="A229" s="6" t="s">
        <v>1346</v>
      </c>
      <c r="B229" s="7" t="s">
        <v>1347</v>
      </c>
      <c r="C229" s="19" t="s">
        <v>1348</v>
      </c>
      <c r="D229" s="11">
        <v>1.3357348906923699E-4</v>
      </c>
      <c r="E229" s="13">
        <v>0.39356099644153503</v>
      </c>
      <c r="F229" s="13">
        <v>-2.3788563165178699E-2</v>
      </c>
      <c r="G229" s="13">
        <v>0.20391063712594501</v>
      </c>
      <c r="H229" s="13">
        <v>-0.87262934785346702</v>
      </c>
      <c r="I229" s="13">
        <v>0.10234995643395101</v>
      </c>
      <c r="J229" s="13">
        <v>-0.65076093217781195</v>
      </c>
      <c r="K229" s="12" t="s">
        <v>1793</v>
      </c>
      <c r="L229" s="18" t="s">
        <v>1794</v>
      </c>
    </row>
    <row r="230" spans="1:12" s="1" customFormat="1" x14ac:dyDescent="0.2">
      <c r="A230" s="6" t="s">
        <v>527</v>
      </c>
      <c r="B230" s="7" t="s">
        <v>528</v>
      </c>
      <c r="C230" s="19" t="s">
        <v>529</v>
      </c>
      <c r="D230" s="11">
        <v>1.3368353943953899E-4</v>
      </c>
      <c r="E230" s="13">
        <v>-0.80904898643065803</v>
      </c>
      <c r="F230" s="13">
        <v>-0.43712714947547798</v>
      </c>
      <c r="G230" s="13">
        <v>-0.37383973286375799</v>
      </c>
      <c r="H230" s="13">
        <v>0.86233398402443295</v>
      </c>
      <c r="I230" s="13">
        <v>-2.1777481228649701E-2</v>
      </c>
      <c r="J230" s="13">
        <v>0.56214044198473401</v>
      </c>
      <c r="K230" s="12" t="s">
        <v>1793</v>
      </c>
      <c r="L230" s="18" t="s">
        <v>1794</v>
      </c>
    </row>
    <row r="231" spans="1:12" s="1" customFormat="1" x14ac:dyDescent="0.2">
      <c r="A231" s="6" t="s">
        <v>1736</v>
      </c>
      <c r="B231" s="7" t="s">
        <v>1737</v>
      </c>
      <c r="C231" s="19" t="s">
        <v>1738</v>
      </c>
      <c r="D231" s="11">
        <v>1.3368353943953899E-4</v>
      </c>
      <c r="E231" s="13">
        <v>-0.21884723131200001</v>
      </c>
      <c r="F231" s="13">
        <v>2.2450080306440998E-2</v>
      </c>
      <c r="G231" s="13">
        <v>0.110998921525158</v>
      </c>
      <c r="H231" s="13">
        <v>-0.79435513131423496</v>
      </c>
      <c r="I231" s="13">
        <v>4.7062579589428999E-2</v>
      </c>
      <c r="J231" s="13">
        <v>-1.20332623693269</v>
      </c>
      <c r="K231" s="12" t="s">
        <v>1793</v>
      </c>
      <c r="L231" s="18" t="s">
        <v>1794</v>
      </c>
    </row>
    <row r="232" spans="1:12" s="1" customFormat="1" x14ac:dyDescent="0.2">
      <c r="A232" s="6" t="s">
        <v>321</v>
      </c>
      <c r="B232" s="7" t="s">
        <v>322</v>
      </c>
      <c r="C232" s="19" t="s">
        <v>323</v>
      </c>
      <c r="D232" s="11">
        <v>1.3595596823811899E-4</v>
      </c>
      <c r="E232" s="13">
        <v>-0.195754153763049</v>
      </c>
      <c r="F232" s="13">
        <v>-0.18614755704758701</v>
      </c>
      <c r="G232" s="13">
        <v>-0.17731680837108199</v>
      </c>
      <c r="H232" s="13">
        <v>0.72184605500175703</v>
      </c>
      <c r="I232" s="13">
        <v>-2.44731186097038E-2</v>
      </c>
      <c r="J232" s="13">
        <v>0.58729557818506095</v>
      </c>
      <c r="K232" s="12" t="s">
        <v>1793</v>
      </c>
      <c r="L232" s="18" t="s">
        <v>1794</v>
      </c>
    </row>
    <row r="233" spans="1:12" s="1" customFormat="1" x14ac:dyDescent="0.2">
      <c r="A233" s="6" t="s">
        <v>139</v>
      </c>
      <c r="B233" s="7" t="s">
        <v>140</v>
      </c>
      <c r="C233" s="19" t="s">
        <v>141</v>
      </c>
      <c r="D233" s="11">
        <v>1.36187116403622E-4</v>
      </c>
      <c r="E233" s="13">
        <v>-0.26863779393510101</v>
      </c>
      <c r="F233" s="13">
        <v>-0.13183177587171299</v>
      </c>
      <c r="G233" s="13">
        <v>-0.105609655747398</v>
      </c>
      <c r="H233" s="13">
        <v>0.52461947668266296</v>
      </c>
      <c r="I233" s="13">
        <v>3.7807803293430198E-2</v>
      </c>
      <c r="J233" s="13">
        <v>0.37405256265226</v>
      </c>
      <c r="K233" s="12" t="s">
        <v>1793</v>
      </c>
      <c r="L233" s="18" t="s">
        <v>1794</v>
      </c>
    </row>
    <row r="234" spans="1:12" s="1" customFormat="1" x14ac:dyDescent="0.2">
      <c r="A234" s="6" t="s">
        <v>300</v>
      </c>
      <c r="B234" s="7" t="s">
        <v>301</v>
      </c>
      <c r="C234" s="19" t="s">
        <v>302</v>
      </c>
      <c r="D234" s="11">
        <v>1.36187116403622E-4</v>
      </c>
      <c r="E234" s="13">
        <v>0.30288339137228298</v>
      </c>
      <c r="F234" s="13">
        <v>3.2818521718651197E-2</v>
      </c>
      <c r="G234" s="13">
        <v>3.3043432265676798E-2</v>
      </c>
      <c r="H234" s="13">
        <v>-1.0807935873172201</v>
      </c>
      <c r="I234" s="13">
        <v>0.24458296457450601</v>
      </c>
      <c r="J234" s="13">
        <v>-0.66146082796605199</v>
      </c>
      <c r="K234" s="12" t="s">
        <v>1793</v>
      </c>
      <c r="L234" s="18" t="s">
        <v>1794</v>
      </c>
    </row>
    <row r="235" spans="1:12" s="1" customFormat="1" x14ac:dyDescent="0.2">
      <c r="A235" s="6" t="s">
        <v>829</v>
      </c>
      <c r="B235" s="7" t="s">
        <v>830</v>
      </c>
      <c r="C235" s="19" t="s">
        <v>831</v>
      </c>
      <c r="D235" s="11">
        <v>1.36187116403622E-4</v>
      </c>
      <c r="E235" s="13">
        <v>-0.11285679357646899</v>
      </c>
      <c r="F235" s="13">
        <v>-0.12505403089011799</v>
      </c>
      <c r="G235" s="13">
        <v>3.3870028665974397E-2</v>
      </c>
      <c r="H235" s="13">
        <v>-0.36580190580684602</v>
      </c>
      <c r="I235" s="13">
        <v>0.130491800152748</v>
      </c>
      <c r="J235" s="13">
        <v>-0.343217683899814</v>
      </c>
      <c r="K235" s="12" t="s">
        <v>1793</v>
      </c>
      <c r="L235" s="18" t="s">
        <v>1794</v>
      </c>
    </row>
    <row r="236" spans="1:12" s="1" customFormat="1" x14ac:dyDescent="0.2">
      <c r="A236" s="6" t="s">
        <v>1473</v>
      </c>
      <c r="B236" s="7" t="s">
        <v>1474</v>
      </c>
      <c r="C236" s="19" t="s">
        <v>1475</v>
      </c>
      <c r="D236" s="11">
        <v>1.37905080113097E-4</v>
      </c>
      <c r="E236" s="13">
        <v>0.326668355149347</v>
      </c>
      <c r="F236" s="13">
        <v>0.32634917775195998</v>
      </c>
      <c r="G236" s="13">
        <v>0.143221765746359</v>
      </c>
      <c r="H236" s="13">
        <v>-0.59189186556707696</v>
      </c>
      <c r="I236" s="13">
        <v>-5.1769078938818602E-2</v>
      </c>
      <c r="J236" s="13">
        <v>-0.56779964480280598</v>
      </c>
      <c r="K236" s="12" t="s">
        <v>1793</v>
      </c>
      <c r="L236" s="18" t="s">
        <v>1794</v>
      </c>
    </row>
    <row r="237" spans="1:12" s="1" customFormat="1" x14ac:dyDescent="0.2">
      <c r="A237" s="6" t="s">
        <v>953</v>
      </c>
      <c r="B237" s="7" t="s">
        <v>954</v>
      </c>
      <c r="C237" s="19" t="s">
        <v>955</v>
      </c>
      <c r="D237" s="11">
        <v>1.41669945000115E-4</v>
      </c>
      <c r="E237" s="13">
        <v>-0.50886902323449501</v>
      </c>
      <c r="F237" s="13">
        <v>-0.42354611327990099</v>
      </c>
      <c r="G237" s="13">
        <v>-0.39698064438017</v>
      </c>
      <c r="H237" s="13">
        <v>0.99182567162956803</v>
      </c>
      <c r="I237" s="13">
        <v>-1.6577843282080701E-2</v>
      </c>
      <c r="J237" s="13">
        <v>0.69076051334000199</v>
      </c>
      <c r="K237" s="12" t="s">
        <v>1793</v>
      </c>
      <c r="L237" s="18" t="s">
        <v>1794</v>
      </c>
    </row>
    <row r="238" spans="1:12" s="1" customFormat="1" x14ac:dyDescent="0.2">
      <c r="A238" s="6" t="s">
        <v>707</v>
      </c>
      <c r="B238" s="7" t="s">
        <v>708</v>
      </c>
      <c r="C238" s="19" t="s">
        <v>709</v>
      </c>
      <c r="D238" s="11">
        <v>1.4173146335239999E-4</v>
      </c>
      <c r="E238" s="13">
        <v>8.2657828828179306E-2</v>
      </c>
      <c r="F238" s="13">
        <v>8.8418321061396493E-2</v>
      </c>
      <c r="G238" s="13">
        <v>3.9136743031827501E-2</v>
      </c>
      <c r="H238" s="13">
        <v>-0.48589133165623799</v>
      </c>
      <c r="I238" s="13">
        <v>-8.5629010421092E-2</v>
      </c>
      <c r="J238" s="13">
        <v>-0.61878493662529299</v>
      </c>
      <c r="K238" s="12" t="s">
        <v>1793</v>
      </c>
      <c r="L238" s="18" t="s">
        <v>1794</v>
      </c>
    </row>
    <row r="239" spans="1:12" s="1" customFormat="1" x14ac:dyDescent="0.2">
      <c r="A239" s="6" t="s">
        <v>1720</v>
      </c>
      <c r="B239" s="7"/>
      <c r="C239" s="19"/>
      <c r="D239" s="11">
        <v>1.4173146335239999E-4</v>
      </c>
      <c r="E239" s="13">
        <v>0.70512981643385897</v>
      </c>
      <c r="F239" s="13">
        <v>0.60708354529563602</v>
      </c>
      <c r="G239" s="13">
        <v>1.1374422346950599</v>
      </c>
      <c r="H239" s="13">
        <v>-1.4014086063434199</v>
      </c>
      <c r="I239" s="13">
        <v>-0.50834791342035002</v>
      </c>
      <c r="J239" s="13">
        <v>-1.7668505923860101</v>
      </c>
      <c r="K239" s="12" t="s">
        <v>1793</v>
      </c>
      <c r="L239" s="18" t="s">
        <v>1794</v>
      </c>
    </row>
    <row r="240" spans="1:12" s="1" customFormat="1" x14ac:dyDescent="0.2">
      <c r="A240" s="6" t="s">
        <v>1082</v>
      </c>
      <c r="B240" s="7" t="s">
        <v>1083</v>
      </c>
      <c r="C240" s="19" t="s">
        <v>1804</v>
      </c>
      <c r="D240" s="11">
        <v>1.41918815952122E-4</v>
      </c>
      <c r="E240" s="13">
        <v>-0.439245377059931</v>
      </c>
      <c r="F240" s="13">
        <v>-8.3113560301335904E-2</v>
      </c>
      <c r="G240" s="13">
        <v>-0.17803455967634799</v>
      </c>
      <c r="H240" s="13">
        <v>0.70402625488502801</v>
      </c>
      <c r="I240" s="13">
        <v>-1.3323133374445399E-2</v>
      </c>
      <c r="J240" s="13">
        <v>0.36848758859891101</v>
      </c>
      <c r="K240" s="12" t="s">
        <v>1793</v>
      </c>
      <c r="L240" s="18" t="s">
        <v>1794</v>
      </c>
    </row>
    <row r="241" spans="1:12" s="1" customFormat="1" x14ac:dyDescent="0.2">
      <c r="A241" s="6" t="s">
        <v>626</v>
      </c>
      <c r="B241" s="7" t="s">
        <v>627</v>
      </c>
      <c r="C241" s="19" t="s">
        <v>628</v>
      </c>
      <c r="D241" s="11">
        <v>1.4425605694578399E-4</v>
      </c>
      <c r="E241" s="13">
        <v>-0.44821031668417899</v>
      </c>
      <c r="F241" s="13">
        <v>-0.50652121424281904</v>
      </c>
      <c r="G241" s="13">
        <v>-0.13439405670374399</v>
      </c>
      <c r="H241" s="13">
        <v>1.10732383046379</v>
      </c>
      <c r="I241" s="13">
        <v>-0.22426068626923101</v>
      </c>
      <c r="J241" s="13">
        <v>0.53805958733968995</v>
      </c>
      <c r="K241" s="12" t="s">
        <v>1793</v>
      </c>
      <c r="L241" s="18" t="s">
        <v>1794</v>
      </c>
    </row>
    <row r="242" spans="1:12" s="1" customFormat="1" x14ac:dyDescent="0.2">
      <c r="A242" s="6" t="s">
        <v>459</v>
      </c>
      <c r="B242" s="7" t="s">
        <v>460</v>
      </c>
      <c r="C242" s="19" t="s">
        <v>461</v>
      </c>
      <c r="D242" s="11">
        <v>1.47402136462621E-4</v>
      </c>
      <c r="E242" s="13">
        <v>-0.64522136375477901</v>
      </c>
      <c r="F242" s="13">
        <v>-0.41479402113021602</v>
      </c>
      <c r="G242" s="13">
        <v>-0.34610351580268001</v>
      </c>
      <c r="H242" s="13">
        <v>1.01224249278173</v>
      </c>
      <c r="I242" s="13">
        <v>3.74531558305514E-2</v>
      </c>
      <c r="J242" s="13">
        <v>0.73624011372601705</v>
      </c>
      <c r="K242" s="12" t="s">
        <v>1793</v>
      </c>
      <c r="L242" s="18" t="s">
        <v>1794</v>
      </c>
    </row>
    <row r="243" spans="1:12" s="1" customFormat="1" x14ac:dyDescent="0.2">
      <c r="A243" s="6" t="s">
        <v>1209</v>
      </c>
      <c r="B243" s="7" t="s">
        <v>1210</v>
      </c>
      <c r="C243" s="19" t="s">
        <v>1211</v>
      </c>
      <c r="D243" s="11">
        <v>1.47402136462621E-4</v>
      </c>
      <c r="E243" s="13">
        <v>-0.279882561714627</v>
      </c>
      <c r="F243" s="13">
        <v>-0.150231647389789</v>
      </c>
      <c r="G243" s="13">
        <v>-0.17707648358414499</v>
      </c>
      <c r="H243" s="13">
        <v>0.55884850717026102</v>
      </c>
      <c r="I243" s="13">
        <v>2.4142699555257399E-2</v>
      </c>
      <c r="J243" s="13">
        <v>0.63562501717851505</v>
      </c>
      <c r="K243" s="12" t="s">
        <v>1793</v>
      </c>
      <c r="L243" s="18" t="s">
        <v>1794</v>
      </c>
    </row>
    <row r="244" spans="1:12" s="1" customFormat="1" x14ac:dyDescent="0.2">
      <c r="A244" s="6" t="s">
        <v>629</v>
      </c>
      <c r="B244" s="7" t="s">
        <v>630</v>
      </c>
      <c r="C244" s="19" t="s">
        <v>631</v>
      </c>
      <c r="D244" s="11">
        <v>1.4786205863542899E-4</v>
      </c>
      <c r="E244" s="13">
        <v>0.63115335646797499</v>
      </c>
      <c r="F244" s="13">
        <v>0.30446315195089202</v>
      </c>
      <c r="G244" s="13">
        <v>0.243433839608309</v>
      </c>
      <c r="H244" s="13">
        <v>-0.55178957698168696</v>
      </c>
      <c r="I244" s="13">
        <v>4.6644266344929797E-2</v>
      </c>
      <c r="J244" s="13">
        <v>-0.39025025107315803</v>
      </c>
      <c r="K244" s="12" t="s">
        <v>1793</v>
      </c>
      <c r="L244" s="18" t="s">
        <v>1794</v>
      </c>
    </row>
    <row r="245" spans="1:12" s="1" customFormat="1" x14ac:dyDescent="0.2">
      <c r="A245" s="6" t="s">
        <v>1698</v>
      </c>
      <c r="B245" s="7" t="s">
        <v>1699</v>
      </c>
      <c r="C245" s="19" t="s">
        <v>1700</v>
      </c>
      <c r="D245" s="11">
        <v>1.4786205863542899E-4</v>
      </c>
      <c r="E245" s="13">
        <v>-0.2397917017491</v>
      </c>
      <c r="F245" s="13">
        <v>-0.166514633576681</v>
      </c>
      <c r="G245" s="13">
        <v>-0.18888563428777799</v>
      </c>
      <c r="H245" s="13">
        <v>0.920089801614425</v>
      </c>
      <c r="I245" s="13">
        <v>1.5877839639639499E-2</v>
      </c>
      <c r="J245" s="13">
        <v>0.84781758830228204</v>
      </c>
      <c r="K245" s="12" t="s">
        <v>1793</v>
      </c>
      <c r="L245" s="18" t="s">
        <v>1794</v>
      </c>
    </row>
    <row r="246" spans="1:12" s="1" customFormat="1" x14ac:dyDescent="0.2">
      <c r="A246" s="6" t="s">
        <v>333</v>
      </c>
      <c r="B246" s="7" t="s">
        <v>334</v>
      </c>
      <c r="C246" s="19" t="s">
        <v>335</v>
      </c>
      <c r="D246" s="11">
        <v>1.48099994251242E-4</v>
      </c>
      <c r="E246" s="13">
        <v>-3.3466291483037702E-2</v>
      </c>
      <c r="F246" s="13">
        <v>6.6478200604564094E-2</v>
      </c>
      <c r="G246" s="13">
        <v>-1.01332295167311E-3</v>
      </c>
      <c r="H246" s="13">
        <v>-0.30727248356690501</v>
      </c>
      <c r="I246" s="13">
        <v>-8.0475069528447393E-2</v>
      </c>
      <c r="J246" s="13">
        <v>-0.43634904635322302</v>
      </c>
      <c r="K246" s="12" t="s">
        <v>1793</v>
      </c>
      <c r="L246" s="18" t="s">
        <v>1794</v>
      </c>
    </row>
    <row r="247" spans="1:12" s="1" customFormat="1" x14ac:dyDescent="0.2">
      <c r="A247" s="6" t="s">
        <v>246</v>
      </c>
      <c r="B247" s="7" t="s">
        <v>247</v>
      </c>
      <c r="C247" s="19" t="s">
        <v>248</v>
      </c>
      <c r="D247" s="11">
        <v>1.48691912261355E-4</v>
      </c>
      <c r="E247" s="13">
        <v>0.274605081671149</v>
      </c>
      <c r="F247" s="13">
        <v>0.237179536765042</v>
      </c>
      <c r="G247" s="13">
        <v>8.2351047091751103E-2</v>
      </c>
      <c r="H247" s="13">
        <v>1.0373328341644299</v>
      </c>
      <c r="I247" s="13">
        <v>-3.8244329262534502E-2</v>
      </c>
      <c r="J247" s="13">
        <v>0.81469696946794201</v>
      </c>
      <c r="K247" s="12" t="s">
        <v>1793</v>
      </c>
      <c r="L247" s="18" t="s">
        <v>1794</v>
      </c>
    </row>
    <row r="248" spans="1:12" s="1" customFormat="1" x14ac:dyDescent="0.2">
      <c r="A248" s="6" t="s">
        <v>342</v>
      </c>
      <c r="B248" s="7" t="s">
        <v>343</v>
      </c>
      <c r="C248" s="19" t="s">
        <v>344</v>
      </c>
      <c r="D248" s="11">
        <v>1.48691912261355E-4</v>
      </c>
      <c r="E248" s="13">
        <v>0.150808958387318</v>
      </c>
      <c r="F248" s="13">
        <v>0.22391158637726999</v>
      </c>
      <c r="G248" s="13">
        <v>0.188699232440102</v>
      </c>
      <c r="H248" s="13">
        <v>-1.1742895918771501</v>
      </c>
      <c r="I248" s="13">
        <v>-1.37019977351256E-2</v>
      </c>
      <c r="J248" s="13">
        <v>-1.04649810468099</v>
      </c>
      <c r="K248" s="12" t="s">
        <v>1793</v>
      </c>
      <c r="L248" s="18" t="s">
        <v>1794</v>
      </c>
    </row>
    <row r="249" spans="1:12" s="1" customFormat="1" x14ac:dyDescent="0.2">
      <c r="A249" s="6" t="s">
        <v>148</v>
      </c>
      <c r="B249" s="7" t="s">
        <v>149</v>
      </c>
      <c r="C249" s="19" t="s">
        <v>1796</v>
      </c>
      <c r="D249" s="11">
        <v>1.4984514211625801E-4</v>
      </c>
      <c r="E249" s="13">
        <v>-0.22706865118821301</v>
      </c>
      <c r="F249" s="13">
        <v>-2.5058708198086501E-2</v>
      </c>
      <c r="G249" s="13">
        <v>1.49305815008979E-3</v>
      </c>
      <c r="H249" s="13">
        <v>0.52374408613687795</v>
      </c>
      <c r="I249" s="13">
        <v>-8.2668595952052504E-2</v>
      </c>
      <c r="J249" s="13">
        <v>0.21048169694209001</v>
      </c>
      <c r="K249" s="12" t="s">
        <v>1793</v>
      </c>
      <c r="L249" s="18" t="s">
        <v>1794</v>
      </c>
    </row>
    <row r="250" spans="1:12" s="1" customFormat="1" x14ac:dyDescent="0.2">
      <c r="A250" s="6" t="s">
        <v>82</v>
      </c>
      <c r="B250" s="7" t="s">
        <v>83</v>
      </c>
      <c r="C250" s="19" t="s">
        <v>84</v>
      </c>
      <c r="D250" s="11">
        <v>1.5311209087699601E-4</v>
      </c>
      <c r="E250" s="13">
        <v>0.238373358947359</v>
      </c>
      <c r="F250" s="13">
        <v>-9.4342157272381905E-2</v>
      </c>
      <c r="G250" s="13">
        <v>4.0222596949255798E-2</v>
      </c>
      <c r="H250" s="13">
        <v>-1.03803856795519</v>
      </c>
      <c r="I250" s="13">
        <v>3.1097358825803102E-2</v>
      </c>
      <c r="J250" s="13">
        <v>-0.71179505839688195</v>
      </c>
      <c r="K250" s="12" t="s">
        <v>1793</v>
      </c>
      <c r="L250" s="18" t="s">
        <v>1794</v>
      </c>
    </row>
    <row r="251" spans="1:12" s="1" customFormat="1" x14ac:dyDescent="0.2">
      <c r="A251" s="6" t="s">
        <v>1158</v>
      </c>
      <c r="B251" s="7" t="s">
        <v>1159</v>
      </c>
      <c r="C251" s="19" t="s">
        <v>1160</v>
      </c>
      <c r="D251" s="11">
        <v>1.5598478001783701E-4</v>
      </c>
      <c r="E251" s="13">
        <v>-0.32364320636955901</v>
      </c>
      <c r="F251" s="13">
        <v>-0.38316700154838301</v>
      </c>
      <c r="G251" s="13">
        <v>-0.32847598081959201</v>
      </c>
      <c r="H251" s="13">
        <v>0.897799329487179</v>
      </c>
      <c r="I251" s="13">
        <v>8.4062257681598002E-2</v>
      </c>
      <c r="J251" s="13">
        <v>0.782450573447799</v>
      </c>
      <c r="K251" s="12" t="s">
        <v>1793</v>
      </c>
      <c r="L251" s="18" t="s">
        <v>1794</v>
      </c>
    </row>
    <row r="252" spans="1:12" s="1" customFormat="1" x14ac:dyDescent="0.2">
      <c r="A252" s="6" t="s">
        <v>644</v>
      </c>
      <c r="B252" s="7" t="s">
        <v>645</v>
      </c>
      <c r="C252" s="19" t="s">
        <v>646</v>
      </c>
      <c r="D252" s="11">
        <v>1.56647001074717E-4</v>
      </c>
      <c r="E252" s="13">
        <v>-0.214476881433875</v>
      </c>
      <c r="F252" s="13">
        <v>-0.13795763116529999</v>
      </c>
      <c r="G252" s="13">
        <v>-0.16370572282110299</v>
      </c>
      <c r="H252" s="13">
        <v>0.62076262581184305</v>
      </c>
      <c r="I252" s="13">
        <v>-0.16030191159997001</v>
      </c>
      <c r="J252" s="13">
        <v>0.48249442767697298</v>
      </c>
      <c r="K252" s="12" t="s">
        <v>1793</v>
      </c>
      <c r="L252" s="18" t="s">
        <v>1794</v>
      </c>
    </row>
    <row r="253" spans="1:12" s="1" customFormat="1" x14ac:dyDescent="0.2">
      <c r="A253" s="6" t="s">
        <v>1340</v>
      </c>
      <c r="B253" s="7" t="s">
        <v>1341</v>
      </c>
      <c r="C253" s="19" t="s">
        <v>1342</v>
      </c>
      <c r="D253" s="11">
        <v>1.59660109333935E-4</v>
      </c>
      <c r="E253" s="13">
        <v>5.6750513709467902E-3</v>
      </c>
      <c r="F253" s="13">
        <v>-5.3543549951240599E-3</v>
      </c>
      <c r="G253" s="13">
        <v>7.1202079893547099E-2</v>
      </c>
      <c r="H253" s="13">
        <v>-0.57120926230358704</v>
      </c>
      <c r="I253" s="13">
        <v>0.21051845189828899</v>
      </c>
      <c r="J253" s="13">
        <v>-0.34647095214742302</v>
      </c>
      <c r="K253" s="12" t="s">
        <v>1793</v>
      </c>
      <c r="L253" s="18" t="s">
        <v>1794</v>
      </c>
    </row>
    <row r="254" spans="1:12" s="1" customFormat="1" x14ac:dyDescent="0.2">
      <c r="A254" s="6" t="s">
        <v>1649</v>
      </c>
      <c r="B254" s="7"/>
      <c r="C254" s="19"/>
      <c r="D254" s="11">
        <v>1.59660109333935E-4</v>
      </c>
      <c r="E254" s="13">
        <v>-0.283097098945434</v>
      </c>
      <c r="F254" s="13">
        <v>0.46193885476087199</v>
      </c>
      <c r="G254" s="13">
        <v>6.9449338319395496E-2</v>
      </c>
      <c r="H254" s="13">
        <v>0.75463607755358797</v>
      </c>
      <c r="I254" s="13">
        <v>2.0323959665307001</v>
      </c>
      <c r="J254" s="13">
        <v>1.7330993471457798</v>
      </c>
      <c r="K254" s="12" t="s">
        <v>1793</v>
      </c>
      <c r="L254" s="18" t="s">
        <v>1794</v>
      </c>
    </row>
    <row r="255" spans="1:12" s="1" customFormat="1" x14ac:dyDescent="0.2">
      <c r="A255" s="6" t="s">
        <v>357</v>
      </c>
      <c r="B255" s="7" t="s">
        <v>358</v>
      </c>
      <c r="C255" s="19" t="s">
        <v>359</v>
      </c>
      <c r="D255" s="11">
        <v>1.6156854594536301E-4</v>
      </c>
      <c r="E255" s="13">
        <v>0.44020884916370601</v>
      </c>
      <c r="F255" s="13">
        <v>0.24888947732521699</v>
      </c>
      <c r="G255" s="13">
        <v>8.0316481749581697E-2</v>
      </c>
      <c r="H255" s="13">
        <v>-0.81184385326859598</v>
      </c>
      <c r="I255" s="13">
        <v>-5.3539478363339402E-2</v>
      </c>
      <c r="J255" s="13">
        <v>-0.42611639193095802</v>
      </c>
      <c r="K255" s="12" t="s">
        <v>1793</v>
      </c>
      <c r="L255" s="18" t="s">
        <v>1794</v>
      </c>
    </row>
    <row r="256" spans="1:12" s="1" customFormat="1" x14ac:dyDescent="0.2">
      <c r="A256" s="6" t="s">
        <v>771</v>
      </c>
      <c r="B256" s="7" t="s">
        <v>772</v>
      </c>
      <c r="C256" s="19" t="s">
        <v>773</v>
      </c>
      <c r="D256" s="11">
        <v>1.63098785911294E-4</v>
      </c>
      <c r="E256" s="13">
        <v>0.168388988906926</v>
      </c>
      <c r="F256" s="13">
        <v>0.26042023246597401</v>
      </c>
      <c r="G256" s="13">
        <v>0.12852350418344799</v>
      </c>
      <c r="H256" s="13">
        <v>-0.45706098523088801</v>
      </c>
      <c r="I256" s="13">
        <v>-0.15973383255000201</v>
      </c>
      <c r="J256" s="13">
        <v>-0.45622071423430399</v>
      </c>
      <c r="K256" s="12" t="s">
        <v>1793</v>
      </c>
      <c r="L256" s="18" t="s">
        <v>1794</v>
      </c>
    </row>
    <row r="257" spans="1:12" s="1" customFormat="1" x14ac:dyDescent="0.2">
      <c r="A257" s="6" t="s">
        <v>959</v>
      </c>
      <c r="B257" s="7" t="s">
        <v>960</v>
      </c>
      <c r="C257" s="19" t="s">
        <v>961</v>
      </c>
      <c r="D257" s="11">
        <v>1.63098785911294E-4</v>
      </c>
      <c r="E257" s="13">
        <v>0.49577106740203197</v>
      </c>
      <c r="F257" s="13">
        <v>0.431426970686768</v>
      </c>
      <c r="G257" s="13">
        <v>0.21337384569305301</v>
      </c>
      <c r="H257" s="13">
        <v>-0.86528184553561305</v>
      </c>
      <c r="I257" s="13">
        <v>3.8876062701807997E-2</v>
      </c>
      <c r="J257" s="13">
        <v>-0.65937369055968298</v>
      </c>
      <c r="K257" s="12" t="s">
        <v>1793</v>
      </c>
      <c r="L257" s="18" t="s">
        <v>1794</v>
      </c>
    </row>
    <row r="258" spans="1:12" s="1" customFormat="1" x14ac:dyDescent="0.2">
      <c r="A258" s="6" t="s">
        <v>965</v>
      </c>
      <c r="B258" s="7" t="s">
        <v>966</v>
      </c>
      <c r="C258" s="19" t="s">
        <v>967</v>
      </c>
      <c r="D258" s="11">
        <v>1.63098785911294E-4</v>
      </c>
      <c r="E258" s="13">
        <v>-0.30969590282238701</v>
      </c>
      <c r="F258" s="13">
        <v>-0.32181612157815698</v>
      </c>
      <c r="G258" s="13">
        <v>-0.16581402064466799</v>
      </c>
      <c r="H258" s="13">
        <v>0.93247659438851804</v>
      </c>
      <c r="I258" s="13">
        <v>5.6830467475352697E-2</v>
      </c>
      <c r="J258" s="13">
        <v>0.62000963246388296</v>
      </c>
      <c r="K258" s="12" t="s">
        <v>1793</v>
      </c>
      <c r="L258" s="18" t="s">
        <v>1794</v>
      </c>
    </row>
    <row r="259" spans="1:12" s="1" customFormat="1" x14ac:dyDescent="0.2">
      <c r="A259" s="6" t="s">
        <v>1388</v>
      </c>
      <c r="B259" s="7" t="s">
        <v>1389</v>
      </c>
      <c r="C259" s="19" t="s">
        <v>1390</v>
      </c>
      <c r="D259" s="11">
        <v>1.66685334943176E-4</v>
      </c>
      <c r="E259" s="13">
        <v>-0.31797817967825298</v>
      </c>
      <c r="F259" s="13">
        <v>-0.24733787011184299</v>
      </c>
      <c r="G259" s="13">
        <v>-0.20197403786727799</v>
      </c>
      <c r="H259" s="13">
        <v>0.92166636492296605</v>
      </c>
      <c r="I259" s="13">
        <v>5.5740087829912702E-2</v>
      </c>
      <c r="J259" s="13">
        <v>0.76961371316886196</v>
      </c>
      <c r="K259" s="12" t="s">
        <v>1793</v>
      </c>
      <c r="L259" s="18" t="s">
        <v>1794</v>
      </c>
    </row>
    <row r="260" spans="1:12" s="1" customFormat="1" x14ac:dyDescent="0.2">
      <c r="A260" s="6" t="s">
        <v>886</v>
      </c>
      <c r="B260" s="7" t="s">
        <v>887</v>
      </c>
      <c r="C260" s="19" t="s">
        <v>888</v>
      </c>
      <c r="D260" s="11">
        <v>1.66692711528205E-4</v>
      </c>
      <c r="E260" s="13">
        <v>-0.33101866123538198</v>
      </c>
      <c r="F260" s="13">
        <v>-0.203688715570392</v>
      </c>
      <c r="G260" s="13">
        <v>-0.17835580935529699</v>
      </c>
      <c r="H260" s="13">
        <v>0.68352207845283097</v>
      </c>
      <c r="I260" s="13">
        <v>-6.8841621266635095E-2</v>
      </c>
      <c r="J260" s="13">
        <v>0.472402338925757</v>
      </c>
      <c r="K260" s="12" t="s">
        <v>1793</v>
      </c>
      <c r="L260" s="18" t="s">
        <v>1794</v>
      </c>
    </row>
    <row r="261" spans="1:12" s="1" customFormat="1" x14ac:dyDescent="0.2">
      <c r="A261" s="6" t="s">
        <v>474</v>
      </c>
      <c r="B261" s="7" t="s">
        <v>475</v>
      </c>
      <c r="C261" s="19" t="s">
        <v>476</v>
      </c>
      <c r="D261" s="11">
        <v>1.6988478232045701E-4</v>
      </c>
      <c r="E261" s="13">
        <v>-0.210329095287562</v>
      </c>
      <c r="F261" s="13">
        <v>-0.386136369018657</v>
      </c>
      <c r="G261" s="13">
        <v>-0.30770928625155303</v>
      </c>
      <c r="H261" s="13">
        <v>0.84017431902081197</v>
      </c>
      <c r="I261" s="13">
        <v>0.16855329072162301</v>
      </c>
      <c r="J261" s="13">
        <v>0.76166373548961297</v>
      </c>
      <c r="K261" s="12" t="s">
        <v>1793</v>
      </c>
      <c r="L261" s="18" t="s">
        <v>1794</v>
      </c>
    </row>
    <row r="262" spans="1:12" s="1" customFormat="1" x14ac:dyDescent="0.2">
      <c r="A262" s="6" t="s">
        <v>1650</v>
      </c>
      <c r="B262" s="7" t="s">
        <v>1651</v>
      </c>
      <c r="C262" s="19" t="s">
        <v>1652</v>
      </c>
      <c r="D262" s="11">
        <v>1.7010295124714899E-4</v>
      </c>
      <c r="E262" s="13">
        <v>-0.47760808518618902</v>
      </c>
      <c r="F262" s="13">
        <v>-0.31559483358761198</v>
      </c>
      <c r="G262" s="13">
        <v>-0.23511836221487301</v>
      </c>
      <c r="H262" s="13">
        <v>0.97088994155457298</v>
      </c>
      <c r="I262" s="13">
        <v>2.5878125071731099E-2</v>
      </c>
      <c r="J262" s="13">
        <v>0.88494857163078899</v>
      </c>
      <c r="K262" s="12" t="s">
        <v>1793</v>
      </c>
      <c r="L262" s="18" t="s">
        <v>1794</v>
      </c>
    </row>
    <row r="263" spans="1:12" s="1" customFormat="1" x14ac:dyDescent="0.2">
      <c r="A263" s="6" t="s">
        <v>1692</v>
      </c>
      <c r="B263" s="7" t="s">
        <v>1693</v>
      </c>
      <c r="C263" s="19" t="s">
        <v>1694</v>
      </c>
      <c r="D263" s="11">
        <v>1.7248905755692199E-4</v>
      </c>
      <c r="E263" s="13">
        <v>-0.45352882091311397</v>
      </c>
      <c r="F263" s="13">
        <v>-0.26734173246901599</v>
      </c>
      <c r="G263" s="13">
        <v>-0.217098935707598</v>
      </c>
      <c r="H263" s="13">
        <v>0.90513464603325799</v>
      </c>
      <c r="I263" s="13">
        <v>-3.25692775264146E-2</v>
      </c>
      <c r="J263" s="13">
        <v>0.64601807787008503</v>
      </c>
      <c r="K263" s="12" t="s">
        <v>1793</v>
      </c>
      <c r="L263" s="18" t="s">
        <v>1794</v>
      </c>
    </row>
    <row r="264" spans="1:12" s="1" customFormat="1" x14ac:dyDescent="0.2">
      <c r="A264" s="6" t="s">
        <v>345</v>
      </c>
      <c r="B264" s="7" t="s">
        <v>346</v>
      </c>
      <c r="C264" s="19" t="s">
        <v>347</v>
      </c>
      <c r="D264" s="11">
        <v>1.72926426362848E-4</v>
      </c>
      <c r="E264" s="13">
        <v>-5.8681474998707898E-2</v>
      </c>
      <c r="F264" s="13">
        <v>9.4307595761319099E-2</v>
      </c>
      <c r="G264" s="13">
        <v>4.6771973795100702E-2</v>
      </c>
      <c r="H264" s="13">
        <v>-0.40031459783205098</v>
      </c>
      <c r="I264" s="13">
        <v>0.10633284195635199</v>
      </c>
      <c r="J264" s="13">
        <v>-0.47862745142855201</v>
      </c>
      <c r="K264" s="12" t="s">
        <v>1793</v>
      </c>
      <c r="L264" s="18" t="s">
        <v>1794</v>
      </c>
    </row>
    <row r="265" spans="1:12" s="1" customFormat="1" x14ac:dyDescent="0.2">
      <c r="A265" s="6" t="s">
        <v>995</v>
      </c>
      <c r="B265" s="7" t="s">
        <v>996</v>
      </c>
      <c r="C265" s="19" t="s">
        <v>997</v>
      </c>
      <c r="D265" s="11">
        <v>1.72926426362848E-4</v>
      </c>
      <c r="E265" s="13">
        <v>-0.36522711050455697</v>
      </c>
      <c r="F265" s="13">
        <v>-0.325313120952266</v>
      </c>
      <c r="G265" s="13">
        <v>-0.254117394185567</v>
      </c>
      <c r="H265" s="13">
        <v>0.81073016358450101</v>
      </c>
      <c r="I265" s="13">
        <v>8.4365864894232506E-2</v>
      </c>
      <c r="J265" s="13">
        <v>0.63262871251779595</v>
      </c>
      <c r="K265" s="12" t="s">
        <v>1793</v>
      </c>
      <c r="L265" s="18" t="s">
        <v>1794</v>
      </c>
    </row>
    <row r="266" spans="1:12" s="1" customFormat="1" x14ac:dyDescent="0.2">
      <c r="A266" s="6" t="s">
        <v>64</v>
      </c>
      <c r="B266" s="7" t="s">
        <v>65</v>
      </c>
      <c r="C266" s="19" t="s">
        <v>66</v>
      </c>
      <c r="D266" s="11">
        <v>1.74561718109602E-4</v>
      </c>
      <c r="E266" s="13">
        <v>0.99612099920391495</v>
      </c>
      <c r="F266" s="13">
        <v>1.0879978895287801</v>
      </c>
      <c r="G266" s="13">
        <v>0.400384359989023</v>
      </c>
      <c r="H266" s="13">
        <v>-1.00169140967087</v>
      </c>
      <c r="I266" s="13">
        <v>0.24924565445056401</v>
      </c>
      <c r="J266" s="13">
        <v>-0.29503305293387</v>
      </c>
      <c r="K266" s="12" t="s">
        <v>1793</v>
      </c>
      <c r="L266" s="18" t="s">
        <v>1794</v>
      </c>
    </row>
    <row r="267" spans="1:12" s="1" customFormat="1" x14ac:dyDescent="0.2">
      <c r="A267" s="6" t="s">
        <v>118</v>
      </c>
      <c r="B267" s="7" t="s">
        <v>119</v>
      </c>
      <c r="C267" s="19" t="s">
        <v>120</v>
      </c>
      <c r="D267" s="11">
        <v>1.74561718109602E-4</v>
      </c>
      <c r="E267" s="13">
        <v>0.23295814851917199</v>
      </c>
      <c r="F267" s="13">
        <v>0.3700151572557</v>
      </c>
      <c r="G267" s="13">
        <v>0.17713801237135501</v>
      </c>
      <c r="H267" s="13">
        <v>-0.67963044128944305</v>
      </c>
      <c r="I267" s="13">
        <v>-1.7847179498412202E-2</v>
      </c>
      <c r="J267" s="13">
        <v>-0.59606887912831397</v>
      </c>
      <c r="K267" s="12" t="s">
        <v>1793</v>
      </c>
      <c r="L267" s="18" t="s">
        <v>1794</v>
      </c>
    </row>
    <row r="268" spans="1:12" s="1" customFormat="1" x14ac:dyDescent="0.2">
      <c r="A268" s="6" t="s">
        <v>156</v>
      </c>
      <c r="B268" s="7" t="s">
        <v>157</v>
      </c>
      <c r="C268" s="19" t="s">
        <v>158</v>
      </c>
      <c r="D268" s="11">
        <v>1.74561718109602E-4</v>
      </c>
      <c r="E268" s="13">
        <v>-0.53211485717014095</v>
      </c>
      <c r="F268" s="13">
        <v>-0.18781369313538501</v>
      </c>
      <c r="G268" s="13">
        <v>-0.19576354792433401</v>
      </c>
      <c r="H268" s="13">
        <v>1.0862259890622901</v>
      </c>
      <c r="I268" s="13">
        <v>0.20865608839937999</v>
      </c>
      <c r="J268" s="13">
        <v>0.83994796642129999</v>
      </c>
      <c r="K268" s="12" t="s">
        <v>1793</v>
      </c>
      <c r="L268" s="18" t="s">
        <v>1794</v>
      </c>
    </row>
    <row r="269" spans="1:12" s="1" customFormat="1" x14ac:dyDescent="0.2">
      <c r="A269" s="6" t="s">
        <v>243</v>
      </c>
      <c r="B269" s="7" t="s">
        <v>244</v>
      </c>
      <c r="C269" s="19" t="s">
        <v>245</v>
      </c>
      <c r="D269" s="11">
        <v>1.74561718109602E-4</v>
      </c>
      <c r="E269" s="13">
        <v>0.62786112107182401</v>
      </c>
      <c r="F269" s="13">
        <v>0.43367365919835099</v>
      </c>
      <c r="G269" s="13">
        <v>0.39359764416338</v>
      </c>
      <c r="H269" s="13">
        <v>-1.02422387862855</v>
      </c>
      <c r="I269" s="13">
        <v>7.9541975424834294E-2</v>
      </c>
      <c r="J269" s="13">
        <v>-0.80548545594209098</v>
      </c>
      <c r="K269" s="12" t="s">
        <v>1793</v>
      </c>
      <c r="L269" s="18" t="s">
        <v>1794</v>
      </c>
    </row>
    <row r="270" spans="1:12" s="1" customFormat="1" x14ac:dyDescent="0.2">
      <c r="A270" s="6" t="s">
        <v>414</v>
      </c>
      <c r="B270" s="7" t="s">
        <v>415</v>
      </c>
      <c r="C270" s="19" t="s">
        <v>416</v>
      </c>
      <c r="D270" s="11">
        <v>1.74561718109602E-4</v>
      </c>
      <c r="E270" s="13">
        <v>0.47623303676632001</v>
      </c>
      <c r="F270" s="13">
        <v>0.159913313577972</v>
      </c>
      <c r="G270" s="13">
        <v>0.17184110356336901</v>
      </c>
      <c r="H270" s="13">
        <v>-0.83204911170598395</v>
      </c>
      <c r="I270" s="13">
        <v>-4.5648941122479698E-2</v>
      </c>
      <c r="J270" s="13">
        <v>-0.439301567067025</v>
      </c>
      <c r="K270" s="12" t="s">
        <v>1793</v>
      </c>
      <c r="L270" s="18" t="s">
        <v>1794</v>
      </c>
    </row>
    <row r="271" spans="1:12" s="1" customFormat="1" x14ac:dyDescent="0.2">
      <c r="A271" s="6" t="s">
        <v>832</v>
      </c>
      <c r="B271" s="7" t="s">
        <v>833</v>
      </c>
      <c r="C271" s="19" t="s">
        <v>834</v>
      </c>
      <c r="D271" s="11">
        <v>1.74561718109602E-4</v>
      </c>
      <c r="E271" s="13">
        <v>-0.27146264570346101</v>
      </c>
      <c r="F271" s="13">
        <v>-0.13121441773962</v>
      </c>
      <c r="G271" s="13">
        <v>-6.8407688424123703E-2</v>
      </c>
      <c r="H271" s="13">
        <v>0.57820331286596405</v>
      </c>
      <c r="I271" s="13">
        <v>-3.47564583242152E-2</v>
      </c>
      <c r="J271" s="13">
        <v>0.440688053383055</v>
      </c>
      <c r="K271" s="12" t="s">
        <v>1793</v>
      </c>
      <c r="L271" s="18" t="s">
        <v>1794</v>
      </c>
    </row>
    <row r="272" spans="1:12" s="1" customFormat="1" x14ac:dyDescent="0.2">
      <c r="A272" s="6" t="s">
        <v>853</v>
      </c>
      <c r="B272" s="7" t="s">
        <v>854</v>
      </c>
      <c r="C272" s="19" t="s">
        <v>855</v>
      </c>
      <c r="D272" s="11">
        <v>1.74561718109602E-4</v>
      </c>
      <c r="E272" s="13">
        <v>0.25388371301928297</v>
      </c>
      <c r="F272" s="13">
        <v>0.35214747255349499</v>
      </c>
      <c r="G272" s="13">
        <v>0.186527146239265</v>
      </c>
      <c r="H272" s="13">
        <v>-0.586259442347982</v>
      </c>
      <c r="I272" s="13">
        <v>-8.3755647524728999E-2</v>
      </c>
      <c r="J272" s="13">
        <v>-0.551520054863743</v>
      </c>
      <c r="K272" s="12" t="s">
        <v>1793</v>
      </c>
      <c r="L272" s="18" t="s">
        <v>1794</v>
      </c>
    </row>
    <row r="273" spans="1:12" s="1" customFormat="1" x14ac:dyDescent="0.2">
      <c r="A273" s="6" t="s">
        <v>892</v>
      </c>
      <c r="B273" s="7" t="s">
        <v>893</v>
      </c>
      <c r="C273" s="19" t="s">
        <v>894</v>
      </c>
      <c r="D273" s="11">
        <v>1.74561718109602E-4</v>
      </c>
      <c r="E273" s="13">
        <v>0.322492822693074</v>
      </c>
      <c r="F273" s="13">
        <v>0.21129304041211999</v>
      </c>
      <c r="G273" s="13">
        <v>0.14902359473537899</v>
      </c>
      <c r="H273" s="13">
        <v>-0.61711732663345797</v>
      </c>
      <c r="I273" s="13">
        <v>-0.108326989776289</v>
      </c>
      <c r="J273" s="13">
        <v>-0.37862840037357598</v>
      </c>
      <c r="K273" s="12" t="s">
        <v>1793</v>
      </c>
      <c r="L273" s="18" t="s">
        <v>1794</v>
      </c>
    </row>
    <row r="274" spans="1:12" s="1" customFormat="1" x14ac:dyDescent="0.2">
      <c r="A274" s="6" t="s">
        <v>1574</v>
      </c>
      <c r="B274" s="7" t="s">
        <v>1575</v>
      </c>
      <c r="C274" s="19" t="s">
        <v>1576</v>
      </c>
      <c r="D274" s="11">
        <v>1.74561718109602E-4</v>
      </c>
      <c r="E274" s="13">
        <v>0.481270997394175</v>
      </c>
      <c r="F274" s="13">
        <v>0.26535169096875599</v>
      </c>
      <c r="G274" s="13">
        <v>0.40599410080606801</v>
      </c>
      <c r="H274" s="13">
        <v>-0.98331504809215697</v>
      </c>
      <c r="I274" s="13">
        <v>-0.17244437863314199</v>
      </c>
      <c r="J274" s="13">
        <v>-0.89621777098459499</v>
      </c>
      <c r="K274" s="12" t="s">
        <v>1793</v>
      </c>
      <c r="L274" s="18" t="s">
        <v>1794</v>
      </c>
    </row>
    <row r="275" spans="1:12" s="1" customFormat="1" x14ac:dyDescent="0.2">
      <c r="A275" s="6" t="s">
        <v>1665</v>
      </c>
      <c r="B275" s="7" t="s">
        <v>1666</v>
      </c>
      <c r="C275" s="19" t="s">
        <v>1667</v>
      </c>
      <c r="D275" s="11">
        <v>1.74561718109602E-4</v>
      </c>
      <c r="E275" s="13">
        <v>-0.61885840332671005</v>
      </c>
      <c r="F275" s="13">
        <v>-0.44629590825561899</v>
      </c>
      <c r="G275" s="13">
        <v>-0.307678613397185</v>
      </c>
      <c r="H275" s="13">
        <v>1.2234533547981399</v>
      </c>
      <c r="I275" s="13">
        <v>9.7432628229465898E-2</v>
      </c>
      <c r="J275" s="13">
        <v>0.81609958736756305</v>
      </c>
      <c r="K275" s="12" t="s">
        <v>1793</v>
      </c>
      <c r="L275" s="18" t="s">
        <v>1794</v>
      </c>
    </row>
    <row r="276" spans="1:12" s="1" customFormat="1" x14ac:dyDescent="0.2">
      <c r="A276" s="6" t="s">
        <v>1774</v>
      </c>
      <c r="B276" s="7"/>
      <c r="C276" s="19"/>
      <c r="D276" s="11">
        <v>1.7622570475725601E-4</v>
      </c>
      <c r="E276" s="13">
        <v>-0.32838562287629403</v>
      </c>
      <c r="F276" s="13">
        <v>-0.13781537726138199</v>
      </c>
      <c r="G276" s="13">
        <v>4.1257311692410897E-2</v>
      </c>
      <c r="H276" s="13">
        <v>0.49630960345256198</v>
      </c>
      <c r="I276" s="13">
        <v>-0.218086787310078</v>
      </c>
      <c r="J276" s="13">
        <v>0.10637808918097599</v>
      </c>
      <c r="K276" s="12" t="s">
        <v>1793</v>
      </c>
      <c r="L276" s="18" t="s">
        <v>1794</v>
      </c>
    </row>
    <row r="277" spans="1:12" s="1" customFormat="1" x14ac:dyDescent="0.2">
      <c r="A277" s="6" t="s">
        <v>258</v>
      </c>
      <c r="B277" s="7" t="s">
        <v>259</v>
      </c>
      <c r="C277" s="19" t="s">
        <v>260</v>
      </c>
      <c r="D277" s="11">
        <v>1.79236034806636E-4</v>
      </c>
      <c r="E277" s="13">
        <v>0.12067001716567299</v>
      </c>
      <c r="F277" s="13">
        <v>0.37745526580958899</v>
      </c>
      <c r="G277" s="13">
        <v>0.13400792083774901</v>
      </c>
      <c r="H277" s="13">
        <v>-1.1371453012636401</v>
      </c>
      <c r="I277" s="13">
        <v>3.57050325739319E-2</v>
      </c>
      <c r="J277" s="13">
        <v>-0.84383809682224598</v>
      </c>
      <c r="K277" s="12" t="s">
        <v>1793</v>
      </c>
      <c r="L277" s="18" t="s">
        <v>1794</v>
      </c>
    </row>
    <row r="278" spans="1:12" s="1" customFormat="1" x14ac:dyDescent="0.2">
      <c r="A278" s="6" t="s">
        <v>1518</v>
      </c>
      <c r="B278" s="7" t="s">
        <v>1519</v>
      </c>
      <c r="C278" s="19" t="s">
        <v>1520</v>
      </c>
      <c r="D278" s="11">
        <v>1.8302646478026999E-4</v>
      </c>
      <c r="E278" s="13">
        <v>1.11020023432191</v>
      </c>
      <c r="F278" s="13">
        <v>0.39883087466007999</v>
      </c>
      <c r="G278" s="13">
        <v>0.27194204929080701</v>
      </c>
      <c r="H278" s="13">
        <v>-0.87580432236982897</v>
      </c>
      <c r="I278" s="13">
        <v>0.18223657683259101</v>
      </c>
      <c r="J278" s="13">
        <v>-0.52559636406289001</v>
      </c>
      <c r="K278" s="12" t="s">
        <v>1793</v>
      </c>
      <c r="L278" s="18" t="s">
        <v>1794</v>
      </c>
    </row>
    <row r="279" spans="1:12" s="1" customFormat="1" x14ac:dyDescent="0.2">
      <c r="A279" s="6" t="s">
        <v>668</v>
      </c>
      <c r="B279" s="7" t="s">
        <v>669</v>
      </c>
      <c r="C279" s="19" t="s">
        <v>670</v>
      </c>
      <c r="D279" s="11">
        <v>1.8767670597889601E-4</v>
      </c>
      <c r="E279" s="13">
        <v>-0.38518077057656602</v>
      </c>
      <c r="F279" s="13">
        <v>-0.40724488621155502</v>
      </c>
      <c r="G279" s="13">
        <v>-0.203542310634902</v>
      </c>
      <c r="H279" s="13">
        <v>0.83809248263112401</v>
      </c>
      <c r="I279" s="13">
        <v>0.17943198290748499</v>
      </c>
      <c r="J279" s="13">
        <v>0.54483950431985895</v>
      </c>
      <c r="K279" s="12" t="s">
        <v>1793</v>
      </c>
      <c r="L279" s="18" t="s">
        <v>1794</v>
      </c>
    </row>
    <row r="280" spans="1:12" s="1" customFormat="1" x14ac:dyDescent="0.2">
      <c r="A280" s="6" t="s">
        <v>1440</v>
      </c>
      <c r="B280" s="7" t="s">
        <v>1441</v>
      </c>
      <c r="C280" s="19" t="s">
        <v>1442</v>
      </c>
      <c r="D280" s="11">
        <v>1.8847768763763999E-4</v>
      </c>
      <c r="E280" s="13">
        <v>0.13712616661546101</v>
      </c>
      <c r="F280" s="13">
        <v>0.19244190933189001</v>
      </c>
      <c r="G280" s="13">
        <v>0.102107260848051</v>
      </c>
      <c r="H280" s="13">
        <v>-0.364317735611487</v>
      </c>
      <c r="I280" s="13">
        <v>-2.0333069974925299E-2</v>
      </c>
      <c r="J280" s="13">
        <v>-0.48762889554726602</v>
      </c>
      <c r="K280" s="12" t="s">
        <v>1793</v>
      </c>
      <c r="L280" s="18" t="s">
        <v>1794</v>
      </c>
    </row>
    <row r="281" spans="1:12" s="1" customFormat="1" x14ac:dyDescent="0.2">
      <c r="A281" s="6" t="s">
        <v>817</v>
      </c>
      <c r="B281" s="7" t="s">
        <v>818</v>
      </c>
      <c r="C281" s="19" t="s">
        <v>819</v>
      </c>
      <c r="D281" s="11">
        <v>1.88524388377511E-4</v>
      </c>
      <c r="E281" s="13">
        <v>-0.299057458906336</v>
      </c>
      <c r="F281" s="13">
        <v>-0.26336825789857399</v>
      </c>
      <c r="G281" s="13">
        <v>-0.33045357812588699</v>
      </c>
      <c r="H281" s="13">
        <v>0.64345059504750401</v>
      </c>
      <c r="I281" s="13">
        <v>1.1247902942303401E-2</v>
      </c>
      <c r="J281" s="13">
        <v>0.55486013813740698</v>
      </c>
      <c r="K281" s="12" t="s">
        <v>1793</v>
      </c>
      <c r="L281" s="18" t="s">
        <v>1794</v>
      </c>
    </row>
    <row r="282" spans="1:12" s="1" customFormat="1" x14ac:dyDescent="0.2">
      <c r="A282" s="6" t="s">
        <v>944</v>
      </c>
      <c r="B282" s="7" t="s">
        <v>945</v>
      </c>
      <c r="C282" s="19" t="s">
        <v>946</v>
      </c>
      <c r="D282" s="11">
        <v>1.88524388377511E-4</v>
      </c>
      <c r="E282" s="13">
        <v>-0.69576460355901404</v>
      </c>
      <c r="F282" s="13">
        <v>-0.402670743301976</v>
      </c>
      <c r="G282" s="13">
        <v>-0.29030573242051</v>
      </c>
      <c r="H282" s="13">
        <v>0.820862777989946</v>
      </c>
      <c r="I282" s="13">
        <v>0.2574740970969</v>
      </c>
      <c r="J282" s="13">
        <v>0.60610999152619804</v>
      </c>
      <c r="K282" s="12" t="s">
        <v>1793</v>
      </c>
      <c r="L282" s="18" t="s">
        <v>1794</v>
      </c>
    </row>
    <row r="283" spans="1:12" s="1" customFormat="1" x14ac:dyDescent="0.2">
      <c r="A283" s="6" t="s">
        <v>1552</v>
      </c>
      <c r="B283" s="7" t="s">
        <v>1553</v>
      </c>
      <c r="C283" s="19" t="s">
        <v>1554</v>
      </c>
      <c r="D283" s="11">
        <v>1.88524388377511E-4</v>
      </c>
      <c r="E283" s="13">
        <v>-0.90783674293529004</v>
      </c>
      <c r="F283" s="13">
        <v>-0.50354257624920196</v>
      </c>
      <c r="G283" s="13">
        <v>-0.33749652543927</v>
      </c>
      <c r="H283" s="13">
        <v>0.75484492812891901</v>
      </c>
      <c r="I283" s="13">
        <v>9.26232632552903E-2</v>
      </c>
      <c r="J283" s="13">
        <v>0.57229475350044101</v>
      </c>
      <c r="K283" s="12" t="s">
        <v>1793</v>
      </c>
      <c r="L283" s="18" t="s">
        <v>1794</v>
      </c>
    </row>
    <row r="284" spans="1:12" s="1" customFormat="1" x14ac:dyDescent="0.2">
      <c r="A284" s="6" t="s">
        <v>1055</v>
      </c>
      <c r="B284" s="7" t="s">
        <v>1056</v>
      </c>
      <c r="C284" s="19" t="s">
        <v>1057</v>
      </c>
      <c r="D284" s="11">
        <v>1.91971863984575E-4</v>
      </c>
      <c r="E284" s="13">
        <v>0.30005547061927001</v>
      </c>
      <c r="F284" s="13">
        <v>6.2890247367720503E-2</v>
      </c>
      <c r="G284" s="13">
        <v>0.18611610884844501</v>
      </c>
      <c r="H284" s="13">
        <v>-1.3661862009716699</v>
      </c>
      <c r="I284" s="13">
        <v>-7.7848894406479602E-2</v>
      </c>
      <c r="J284" s="13">
        <v>-0.82451303446536595</v>
      </c>
      <c r="K284" s="12" t="s">
        <v>1793</v>
      </c>
      <c r="L284" s="18" t="s">
        <v>1794</v>
      </c>
    </row>
    <row r="285" spans="1:12" s="1" customFormat="1" x14ac:dyDescent="0.2">
      <c r="A285" s="6" t="s">
        <v>1191</v>
      </c>
      <c r="B285" s="7" t="s">
        <v>1192</v>
      </c>
      <c r="C285" s="19" t="s">
        <v>1193</v>
      </c>
      <c r="D285" s="11">
        <v>1.9231827893676501E-4</v>
      </c>
      <c r="E285" s="13">
        <v>4.7015267808900398E-2</v>
      </c>
      <c r="F285" s="13">
        <v>6.4415420863404793E-2</v>
      </c>
      <c r="G285" s="13">
        <v>7.75037705554317E-2</v>
      </c>
      <c r="H285" s="13">
        <v>-0.32930315795720599</v>
      </c>
      <c r="I285" s="13">
        <v>5.0782462145696802E-2</v>
      </c>
      <c r="J285" s="13">
        <v>-0.29923082209119001</v>
      </c>
      <c r="K285" s="12" t="s">
        <v>1793</v>
      </c>
      <c r="L285" s="18" t="s">
        <v>1794</v>
      </c>
    </row>
    <row r="286" spans="1:12" s="1" customFormat="1" x14ac:dyDescent="0.2">
      <c r="A286" s="6" t="s">
        <v>566</v>
      </c>
      <c r="B286" s="7" t="s">
        <v>567</v>
      </c>
      <c r="C286" s="19" t="s">
        <v>568</v>
      </c>
      <c r="D286" s="11">
        <v>1.94584189413846E-4</v>
      </c>
      <c r="E286" s="13">
        <v>1.3339355821392</v>
      </c>
      <c r="F286" s="13">
        <v>1.30700775689482</v>
      </c>
      <c r="G286" s="13">
        <v>0.73957217364290895</v>
      </c>
      <c r="H286" s="13">
        <v>-1.38732344660855</v>
      </c>
      <c r="I286" s="13">
        <v>0.324178903073503</v>
      </c>
      <c r="J286" s="13">
        <v>-0.244858014690778</v>
      </c>
      <c r="K286" s="12" t="s">
        <v>1793</v>
      </c>
      <c r="L286" s="18" t="s">
        <v>1794</v>
      </c>
    </row>
    <row r="287" spans="1:12" s="1" customFormat="1" x14ac:dyDescent="0.2">
      <c r="A287" s="6" t="s">
        <v>950</v>
      </c>
      <c r="B287" s="7" t="s">
        <v>951</v>
      </c>
      <c r="C287" s="19" t="s">
        <v>952</v>
      </c>
      <c r="D287" s="11">
        <v>1.9939370860159601E-4</v>
      </c>
      <c r="E287" s="13">
        <v>0.60543220806833697</v>
      </c>
      <c r="F287" s="13">
        <v>0.129001824684461</v>
      </c>
      <c r="G287" s="13">
        <v>0.26877643005472102</v>
      </c>
      <c r="H287" s="13">
        <v>-0.88387148492950796</v>
      </c>
      <c r="I287" s="13">
        <v>-0.192075440551292</v>
      </c>
      <c r="J287" s="13">
        <v>-0.51060468203729004</v>
      </c>
      <c r="K287" s="12" t="s">
        <v>1793</v>
      </c>
      <c r="L287" s="18" t="s">
        <v>1794</v>
      </c>
    </row>
    <row r="288" spans="1:12" s="1" customFormat="1" x14ac:dyDescent="0.2">
      <c r="A288" s="6" t="s">
        <v>1123</v>
      </c>
      <c r="B288" s="7" t="s">
        <v>1124</v>
      </c>
      <c r="C288" s="19" t="s">
        <v>1805</v>
      </c>
      <c r="D288" s="11">
        <v>2.01596252198051E-4</v>
      </c>
      <c r="E288" s="13">
        <v>0.171896721618958</v>
      </c>
      <c r="F288" s="13">
        <v>0.25012024120579102</v>
      </c>
      <c r="G288" s="13">
        <v>0.15091608827823599</v>
      </c>
      <c r="H288" s="13">
        <v>-1.23927656297026</v>
      </c>
      <c r="I288" s="13">
        <v>-0.130112016444691</v>
      </c>
      <c r="J288" s="13">
        <v>-0.83147874144057199</v>
      </c>
      <c r="K288" s="12" t="s">
        <v>1793</v>
      </c>
      <c r="L288" s="18" t="s">
        <v>1794</v>
      </c>
    </row>
    <row r="289" spans="1:12" s="1" customFormat="1" x14ac:dyDescent="0.2">
      <c r="A289" s="6" t="s">
        <v>1391</v>
      </c>
      <c r="B289" s="7" t="s">
        <v>1392</v>
      </c>
      <c r="C289" s="19" t="s">
        <v>1393</v>
      </c>
      <c r="D289" s="11">
        <v>2.0197804330058399E-4</v>
      </c>
      <c r="E289" s="13">
        <v>-0.27345062516295499</v>
      </c>
      <c r="F289" s="13">
        <v>-0.126311190337691</v>
      </c>
      <c r="G289" s="13">
        <v>-0.18882270298781001</v>
      </c>
      <c r="H289" s="13">
        <v>0.80432409887826195</v>
      </c>
      <c r="I289" s="13">
        <v>6.16708809918564E-2</v>
      </c>
      <c r="J289" s="13">
        <v>0.60391638253009505</v>
      </c>
      <c r="K289" s="12" t="s">
        <v>1793</v>
      </c>
      <c r="L289" s="18" t="s">
        <v>1794</v>
      </c>
    </row>
    <row r="290" spans="1:12" s="1" customFormat="1" x14ac:dyDescent="0.2">
      <c r="A290" s="6" t="s">
        <v>750</v>
      </c>
      <c r="B290" s="7" t="s">
        <v>751</v>
      </c>
      <c r="C290" s="19" t="s">
        <v>752</v>
      </c>
      <c r="D290" s="11">
        <v>2.0614117607807301E-4</v>
      </c>
      <c r="E290" s="13">
        <v>0.395592370129279</v>
      </c>
      <c r="F290" s="13">
        <v>0.15664880294979899</v>
      </c>
      <c r="G290" s="13">
        <v>-5.6671852676903403E-2</v>
      </c>
      <c r="H290" s="13">
        <v>-0.66235705195029604</v>
      </c>
      <c r="I290" s="13">
        <v>9.3245894380224695E-2</v>
      </c>
      <c r="J290" s="13">
        <v>-0.43149497226160499</v>
      </c>
      <c r="K290" s="12" t="s">
        <v>1793</v>
      </c>
      <c r="L290" s="18" t="s">
        <v>1794</v>
      </c>
    </row>
    <row r="291" spans="1:12" s="1" customFormat="1" x14ac:dyDescent="0.2">
      <c r="A291" s="6" t="s">
        <v>762</v>
      </c>
      <c r="B291" s="7" t="s">
        <v>763</v>
      </c>
      <c r="C291" s="19" t="s">
        <v>764</v>
      </c>
      <c r="D291" s="11">
        <v>2.1514441585025401E-4</v>
      </c>
      <c r="E291" s="13">
        <v>-0.306646673501074</v>
      </c>
      <c r="F291" s="13">
        <v>-0.34656216540544199</v>
      </c>
      <c r="G291" s="13">
        <v>-0.17815768355043901</v>
      </c>
      <c r="H291" s="13">
        <v>0.56659343674642804</v>
      </c>
      <c r="I291" s="13">
        <v>3.0540251029936401E-2</v>
      </c>
      <c r="J291" s="13">
        <v>0.34606405665539097</v>
      </c>
      <c r="K291" s="12" t="s">
        <v>1793</v>
      </c>
      <c r="L291" s="18" t="s">
        <v>1794</v>
      </c>
    </row>
    <row r="292" spans="1:12" s="1" customFormat="1" x14ac:dyDescent="0.2">
      <c r="A292" s="6" t="s">
        <v>783</v>
      </c>
      <c r="B292" s="7" t="s">
        <v>784</v>
      </c>
      <c r="C292" s="19" t="s">
        <v>785</v>
      </c>
      <c r="D292" s="11">
        <v>2.1514441585025401E-4</v>
      </c>
      <c r="E292" s="13">
        <v>-0.43558561307694199</v>
      </c>
      <c r="F292" s="13">
        <v>-0.253596242092399</v>
      </c>
      <c r="G292" s="13">
        <v>-0.24524219601317801</v>
      </c>
      <c r="H292" s="13">
        <v>0.63845959940420904</v>
      </c>
      <c r="I292" s="13">
        <v>3.4766526216030803E-2</v>
      </c>
      <c r="J292" s="13">
        <v>0.42558793324076799</v>
      </c>
      <c r="K292" s="12" t="s">
        <v>1793</v>
      </c>
      <c r="L292" s="18" t="s">
        <v>1794</v>
      </c>
    </row>
    <row r="293" spans="1:12" s="1" customFormat="1" x14ac:dyDescent="0.2">
      <c r="A293" s="6" t="s">
        <v>1610</v>
      </c>
      <c r="B293" s="7" t="s">
        <v>1611</v>
      </c>
      <c r="C293" s="19" t="s">
        <v>1612</v>
      </c>
      <c r="D293" s="11">
        <v>2.1780840795213399E-4</v>
      </c>
      <c r="E293" s="13">
        <v>0.83657349393387004</v>
      </c>
      <c r="F293" s="13">
        <v>0.47453592587809801</v>
      </c>
      <c r="G293" s="13">
        <v>0.21878277777508801</v>
      </c>
      <c r="H293" s="13">
        <v>-1.02814698860091</v>
      </c>
      <c r="I293" s="13">
        <v>-0.227522369207285</v>
      </c>
      <c r="J293" s="13">
        <v>-0.51795797339819705</v>
      </c>
      <c r="K293" s="12" t="s">
        <v>1793</v>
      </c>
      <c r="L293" s="18" t="s">
        <v>1794</v>
      </c>
    </row>
    <row r="294" spans="1:12" s="1" customFormat="1" x14ac:dyDescent="0.2">
      <c r="A294" s="6" t="s">
        <v>1206</v>
      </c>
      <c r="B294" s="7" t="s">
        <v>1207</v>
      </c>
      <c r="C294" s="19" t="s">
        <v>1208</v>
      </c>
      <c r="D294" s="11">
        <v>2.1950869169150999E-4</v>
      </c>
      <c r="E294" s="13">
        <v>1.3104775012343199</v>
      </c>
      <c r="F294" s="13">
        <v>0.92213274481554297</v>
      </c>
      <c r="G294" s="13">
        <v>0.87509352584325495</v>
      </c>
      <c r="H294" s="13">
        <v>-1.8298851633014599</v>
      </c>
      <c r="I294" s="13">
        <v>-0.83035335731818005</v>
      </c>
      <c r="J294" s="13">
        <v>-1.3416938376379499</v>
      </c>
      <c r="K294" s="12" t="s">
        <v>1793</v>
      </c>
      <c r="L294" s="18" t="s">
        <v>1794</v>
      </c>
    </row>
    <row r="295" spans="1:12" s="1" customFormat="1" x14ac:dyDescent="0.2">
      <c r="A295" s="6" t="s">
        <v>1695</v>
      </c>
      <c r="B295" s="7" t="s">
        <v>1696</v>
      </c>
      <c r="C295" s="19" t="s">
        <v>1697</v>
      </c>
      <c r="D295" s="11">
        <v>2.1950869169150999E-4</v>
      </c>
      <c r="E295" s="13">
        <v>1.2148069185638399</v>
      </c>
      <c r="F295" s="13">
        <v>-0.44239639161153499</v>
      </c>
      <c r="G295" s="13">
        <v>0.53197112141243497</v>
      </c>
      <c r="H295" s="13">
        <v>-1.3191199409102001</v>
      </c>
      <c r="I295" s="13">
        <v>0.95807493464885296</v>
      </c>
      <c r="J295" s="13">
        <v>-1.4635180433519599</v>
      </c>
      <c r="K295" s="12" t="s">
        <v>1793</v>
      </c>
      <c r="L295" s="18" t="s">
        <v>1794</v>
      </c>
    </row>
    <row r="296" spans="1:12" s="1" customFormat="1" x14ac:dyDescent="0.2">
      <c r="A296" s="6" t="s">
        <v>1176</v>
      </c>
      <c r="B296" s="7" t="s">
        <v>1177</v>
      </c>
      <c r="C296" s="19" t="s">
        <v>1178</v>
      </c>
      <c r="D296" s="11">
        <v>2.2067200988071101E-4</v>
      </c>
      <c r="E296" s="13">
        <v>-0.29421388059639902</v>
      </c>
      <c r="F296" s="13">
        <v>-5.3911292828156501E-2</v>
      </c>
      <c r="G296" s="13">
        <v>-7.3954243327561495E-2</v>
      </c>
      <c r="H296" s="13">
        <v>0.58326161636476603</v>
      </c>
      <c r="I296" s="13">
        <v>-3.0540939737455301E-2</v>
      </c>
      <c r="J296" s="13">
        <v>0.36801459979734102</v>
      </c>
      <c r="K296" s="12" t="s">
        <v>1793</v>
      </c>
      <c r="L296" s="18" t="s">
        <v>1794</v>
      </c>
    </row>
    <row r="297" spans="1:12" s="1" customFormat="1" x14ac:dyDescent="0.2">
      <c r="A297" s="6" t="s">
        <v>1102</v>
      </c>
      <c r="B297" s="7" t="s">
        <v>1103</v>
      </c>
      <c r="C297" s="19" t="s">
        <v>1104</v>
      </c>
      <c r="D297" s="11">
        <v>2.2102808539243001E-4</v>
      </c>
      <c r="E297" s="13">
        <v>-3.4209885336925802E-2</v>
      </c>
      <c r="F297" s="13">
        <v>-0.16140003436985101</v>
      </c>
      <c r="G297" s="13">
        <v>-0.28493226460289001</v>
      </c>
      <c r="H297" s="13">
        <v>0.84876676020679498</v>
      </c>
      <c r="I297" s="13">
        <v>0.162044738019649</v>
      </c>
      <c r="J297" s="13">
        <v>0.9097311491501</v>
      </c>
      <c r="K297" s="12" t="s">
        <v>1793</v>
      </c>
      <c r="L297" s="18" t="s">
        <v>1794</v>
      </c>
    </row>
    <row r="298" spans="1:12" s="1" customFormat="1" x14ac:dyDescent="0.2">
      <c r="A298" s="6" t="s">
        <v>1634</v>
      </c>
      <c r="B298" s="7" t="s">
        <v>1635</v>
      </c>
      <c r="C298" s="19" t="s">
        <v>1636</v>
      </c>
      <c r="D298" s="11">
        <v>2.2112343914917299E-4</v>
      </c>
      <c r="E298" s="13">
        <v>-0.65296302674290996</v>
      </c>
      <c r="F298" s="13">
        <v>-0.118630545987415</v>
      </c>
      <c r="G298" s="13">
        <v>-2.6622592135038699E-2</v>
      </c>
      <c r="H298" s="13">
        <v>0.46432258950766703</v>
      </c>
      <c r="I298" s="13">
        <v>-0.22582272802678299</v>
      </c>
      <c r="J298" s="13">
        <v>4.6278874795356403E-2</v>
      </c>
      <c r="K298" s="12" t="s">
        <v>1793</v>
      </c>
      <c r="L298" s="18" t="s">
        <v>1794</v>
      </c>
    </row>
    <row r="299" spans="1:12" s="1" customFormat="1" x14ac:dyDescent="0.2">
      <c r="A299" s="6" t="s">
        <v>1287</v>
      </c>
      <c r="B299" s="7" t="s">
        <v>1288</v>
      </c>
      <c r="C299" s="19" t="s">
        <v>1289</v>
      </c>
      <c r="D299" s="11">
        <v>2.21514933213795E-4</v>
      </c>
      <c r="E299" s="13">
        <v>-0.47179559487904199</v>
      </c>
      <c r="F299" s="13">
        <v>-0.14759528831807101</v>
      </c>
      <c r="G299" s="13">
        <v>-0.14923297148998099</v>
      </c>
      <c r="H299" s="13">
        <v>0.99128886760405199</v>
      </c>
      <c r="I299" s="13">
        <v>0.15925436149265501</v>
      </c>
      <c r="J299" s="13">
        <v>0.63357694618485905</v>
      </c>
      <c r="K299" s="12" t="s">
        <v>1793</v>
      </c>
      <c r="L299" s="18" t="s">
        <v>1794</v>
      </c>
    </row>
    <row r="300" spans="1:12" s="1" customFormat="1" x14ac:dyDescent="0.2">
      <c r="A300" s="6" t="s">
        <v>276</v>
      </c>
      <c r="B300" s="7" t="s">
        <v>277</v>
      </c>
      <c r="C300" s="19" t="s">
        <v>278</v>
      </c>
      <c r="D300" s="11">
        <v>2.27461168339646E-4</v>
      </c>
      <c r="E300" s="13">
        <v>0.11087798605147201</v>
      </c>
      <c r="F300" s="13">
        <v>3.5423963400345197E-2</v>
      </c>
      <c r="G300" s="13">
        <v>7.3487581929665702E-2</v>
      </c>
      <c r="H300" s="13">
        <v>-0.42465770200727199</v>
      </c>
      <c r="I300" s="13">
        <v>8.1626269850473193E-2</v>
      </c>
      <c r="J300" s="13">
        <v>-0.41177135699499601</v>
      </c>
      <c r="K300" s="12" t="s">
        <v>1793</v>
      </c>
      <c r="L300" s="18" t="s">
        <v>1794</v>
      </c>
    </row>
    <row r="301" spans="1:12" s="1" customFormat="1" x14ac:dyDescent="0.2">
      <c r="A301" s="6" t="s">
        <v>1428</v>
      </c>
      <c r="B301" s="7" t="s">
        <v>1429</v>
      </c>
      <c r="C301" s="19" t="s">
        <v>1430</v>
      </c>
      <c r="D301" s="11">
        <v>2.27461168339646E-4</v>
      </c>
      <c r="E301" s="13">
        <v>-0.448879973046722</v>
      </c>
      <c r="F301" s="13">
        <v>-0.31759177536032301</v>
      </c>
      <c r="G301" s="13">
        <v>-0.26034469479009298</v>
      </c>
      <c r="H301" s="13">
        <v>0.97569549832345104</v>
      </c>
      <c r="I301" s="13">
        <v>3.0077924980182798E-2</v>
      </c>
      <c r="J301" s="13">
        <v>0.68642543200637496</v>
      </c>
      <c r="K301" s="12" t="s">
        <v>1793</v>
      </c>
      <c r="L301" s="18" t="s">
        <v>1794</v>
      </c>
    </row>
    <row r="302" spans="1:12" s="1" customFormat="1" x14ac:dyDescent="0.2">
      <c r="A302" s="6" t="s">
        <v>689</v>
      </c>
      <c r="B302" s="7" t="s">
        <v>690</v>
      </c>
      <c r="C302" s="19" t="s">
        <v>691</v>
      </c>
      <c r="D302" s="11">
        <v>2.27694232259524E-4</v>
      </c>
      <c r="E302" s="13">
        <v>-1.3304133005089001</v>
      </c>
      <c r="F302" s="13">
        <v>-0.40698874947276398</v>
      </c>
      <c r="G302" s="13">
        <v>-0.43026794587067702</v>
      </c>
      <c r="H302" s="13">
        <v>1.0193908122867199</v>
      </c>
      <c r="I302" s="13">
        <v>-0.144340143018064</v>
      </c>
      <c r="J302" s="13">
        <v>0.45935745030575098</v>
      </c>
      <c r="K302" s="12" t="s">
        <v>1793</v>
      </c>
      <c r="L302" s="18" t="s">
        <v>1794</v>
      </c>
    </row>
    <row r="303" spans="1:12" s="1" customFormat="1" x14ac:dyDescent="0.2">
      <c r="A303" s="6" t="s">
        <v>1770</v>
      </c>
      <c r="B303" s="7"/>
      <c r="C303" s="19"/>
      <c r="D303" s="11">
        <v>2.28429548637799E-4</v>
      </c>
      <c r="E303" s="13">
        <v>0.275973787563488</v>
      </c>
      <c r="F303" s="13">
        <v>5.9424866119734299E-2</v>
      </c>
      <c r="G303" s="13">
        <v>1.5411565225296801E-2</v>
      </c>
      <c r="H303" s="13">
        <v>-0.58331903281200503</v>
      </c>
      <c r="I303" s="13">
        <v>0.63529142773671199</v>
      </c>
      <c r="J303" s="13">
        <v>-9.1112242218143305E-2</v>
      </c>
      <c r="K303" s="12" t="s">
        <v>1793</v>
      </c>
      <c r="L303" s="18" t="s">
        <v>1794</v>
      </c>
    </row>
    <row r="304" spans="1:12" s="1" customFormat="1" x14ac:dyDescent="0.2">
      <c r="A304" s="6" t="s">
        <v>252</v>
      </c>
      <c r="B304" s="7" t="s">
        <v>253</v>
      </c>
      <c r="C304" s="19" t="s">
        <v>254</v>
      </c>
      <c r="D304" s="11">
        <v>2.3217327309031299E-4</v>
      </c>
      <c r="E304" s="13">
        <v>-0.40910575346218497</v>
      </c>
      <c r="F304" s="13">
        <v>-0.157598301519878</v>
      </c>
      <c r="G304" s="13">
        <v>-0.27446000293636902</v>
      </c>
      <c r="H304" s="13">
        <v>1.04175245018221</v>
      </c>
      <c r="I304" s="13">
        <v>2.9595896044634001E-2</v>
      </c>
      <c r="J304" s="13">
        <v>0.70376637814259801</v>
      </c>
      <c r="K304" s="12" t="s">
        <v>1793</v>
      </c>
      <c r="L304" s="18" t="s">
        <v>1794</v>
      </c>
    </row>
    <row r="305" spans="1:12" s="1" customFormat="1" x14ac:dyDescent="0.2">
      <c r="A305" s="6" t="s">
        <v>800</v>
      </c>
      <c r="B305" s="7" t="s">
        <v>801</v>
      </c>
      <c r="C305" s="19" t="s">
        <v>802</v>
      </c>
      <c r="D305" s="11">
        <v>2.3571901960303099E-4</v>
      </c>
      <c r="E305" s="13">
        <v>-0.28009842472776603</v>
      </c>
      <c r="F305" s="13">
        <v>-0.33243435582116099</v>
      </c>
      <c r="G305" s="13">
        <v>-0.27363261362117097</v>
      </c>
      <c r="H305" s="13">
        <v>0.69044175253392503</v>
      </c>
      <c r="I305" s="13">
        <v>1.0388792859401899E-2</v>
      </c>
      <c r="J305" s="13">
        <v>0.65201086723915302</v>
      </c>
      <c r="K305" s="12" t="s">
        <v>1793</v>
      </c>
      <c r="L305" s="18" t="s">
        <v>1794</v>
      </c>
    </row>
    <row r="306" spans="1:12" s="1" customFormat="1" x14ac:dyDescent="0.2">
      <c r="A306" s="6" t="s">
        <v>874</v>
      </c>
      <c r="B306" s="7" t="s">
        <v>875</v>
      </c>
      <c r="C306" s="19" t="s">
        <v>876</v>
      </c>
      <c r="D306" s="11">
        <v>2.4040143398624999E-4</v>
      </c>
      <c r="E306" s="13">
        <v>0.19515477273174001</v>
      </c>
      <c r="F306" s="13">
        <v>0.19317515131535201</v>
      </c>
      <c r="G306" s="13">
        <v>0.101406951557398</v>
      </c>
      <c r="H306" s="13">
        <v>-1.13482046640679</v>
      </c>
      <c r="I306" s="13">
        <v>3.05910216524845E-2</v>
      </c>
      <c r="J306" s="13">
        <v>-1.2133067933013499</v>
      </c>
      <c r="K306" s="12" t="s">
        <v>1793</v>
      </c>
      <c r="L306" s="18" t="s">
        <v>1794</v>
      </c>
    </row>
    <row r="307" spans="1:12" s="1" customFormat="1" x14ac:dyDescent="0.2">
      <c r="A307" s="6" t="s">
        <v>1546</v>
      </c>
      <c r="B307" s="7" t="s">
        <v>1547</v>
      </c>
      <c r="C307" s="19" t="s">
        <v>1548</v>
      </c>
      <c r="D307" s="11">
        <v>2.42346543177633E-4</v>
      </c>
      <c r="E307" s="13">
        <v>1.37161519660561</v>
      </c>
      <c r="F307" s="13">
        <v>1.17104109016191E-2</v>
      </c>
      <c r="G307" s="13">
        <v>-9.8694531038406905E-2</v>
      </c>
      <c r="H307" s="13">
        <v>-0.98565719956666198</v>
      </c>
      <c r="I307" s="13">
        <v>0.21487050885883199</v>
      </c>
      <c r="J307" s="13">
        <v>0.59198248515933005</v>
      </c>
      <c r="K307" s="12" t="s">
        <v>1793</v>
      </c>
      <c r="L307" s="18" t="s">
        <v>1794</v>
      </c>
    </row>
    <row r="308" spans="1:12" s="1" customFormat="1" x14ac:dyDescent="0.2">
      <c r="A308" s="6" t="s">
        <v>1773</v>
      </c>
      <c r="B308" s="7"/>
      <c r="C308" s="19"/>
      <c r="D308" s="11">
        <v>2.42346543177633E-4</v>
      </c>
      <c r="E308" s="13">
        <v>-0.12670027129596101</v>
      </c>
      <c r="F308" s="13">
        <v>-0.67818397955311005</v>
      </c>
      <c r="G308" s="13">
        <v>-0.31869005939551098</v>
      </c>
      <c r="H308" s="13">
        <v>1.53611594692145</v>
      </c>
      <c r="I308" s="13">
        <v>-2.2689612636126101E-2</v>
      </c>
      <c r="J308" s="13">
        <v>0.80893409855739395</v>
      </c>
      <c r="K308" s="12" t="s">
        <v>1793</v>
      </c>
      <c r="L308" s="18" t="s">
        <v>1794</v>
      </c>
    </row>
    <row r="309" spans="1:12" s="1" customFormat="1" x14ac:dyDescent="0.2">
      <c r="A309" s="6" t="s">
        <v>150</v>
      </c>
      <c r="B309" s="7" t="s">
        <v>151</v>
      </c>
      <c r="C309" s="19" t="s">
        <v>152</v>
      </c>
      <c r="D309" s="11">
        <v>2.4240763717922701E-4</v>
      </c>
      <c r="E309" s="13">
        <v>0.67168221000508299</v>
      </c>
      <c r="F309" s="13">
        <v>0.66359684994996104</v>
      </c>
      <c r="G309" s="13">
        <v>0.53837538073836899</v>
      </c>
      <c r="H309" s="13">
        <v>-1.0895862565295</v>
      </c>
      <c r="I309" s="13">
        <v>0.110599039614897</v>
      </c>
      <c r="J309" s="13">
        <v>-0.98909400861702002</v>
      </c>
      <c r="K309" s="12" t="s">
        <v>1793</v>
      </c>
      <c r="L309" s="18" t="s">
        <v>1794</v>
      </c>
    </row>
    <row r="310" spans="1:12" s="1" customFormat="1" x14ac:dyDescent="0.2">
      <c r="A310" s="6" t="s">
        <v>1087</v>
      </c>
      <c r="B310" s="7" t="s">
        <v>1088</v>
      </c>
      <c r="C310" s="19" t="s">
        <v>1089</v>
      </c>
      <c r="D310" s="11">
        <v>2.4575463600875699E-4</v>
      </c>
      <c r="E310" s="13">
        <v>0.16046650786487299</v>
      </c>
      <c r="F310" s="13">
        <v>0.16628519073386</v>
      </c>
      <c r="G310" s="13">
        <v>0.17925408837757101</v>
      </c>
      <c r="H310" s="13">
        <v>-0.60842328759986397</v>
      </c>
      <c r="I310" s="13">
        <v>2.09625381286528E-3</v>
      </c>
      <c r="J310" s="13">
        <v>-0.65154152747509397</v>
      </c>
      <c r="K310" s="12" t="s">
        <v>1793</v>
      </c>
      <c r="L310" s="18" t="s">
        <v>1794</v>
      </c>
    </row>
    <row r="311" spans="1:12" s="1" customFormat="1" x14ac:dyDescent="0.2">
      <c r="A311" s="6" t="s">
        <v>1452</v>
      </c>
      <c r="B311" s="7" t="s">
        <v>1453</v>
      </c>
      <c r="C311" s="19" t="s">
        <v>1454</v>
      </c>
      <c r="D311" s="11">
        <v>2.4710498092848102E-4</v>
      </c>
      <c r="E311" s="13">
        <v>-0.43331820511657898</v>
      </c>
      <c r="F311" s="13">
        <v>-0.54592665232745996</v>
      </c>
      <c r="G311" s="13">
        <v>-0.38543882002038399</v>
      </c>
      <c r="H311" s="13">
        <v>0.933470844552172</v>
      </c>
      <c r="I311" s="13">
        <v>0.17039381094643899</v>
      </c>
      <c r="J311" s="13">
        <v>0.88506180777393295</v>
      </c>
      <c r="K311" s="12" t="s">
        <v>1793</v>
      </c>
      <c r="L311" s="18" t="s">
        <v>1794</v>
      </c>
    </row>
    <row r="312" spans="1:12" s="1" customFormat="1" x14ac:dyDescent="0.2">
      <c r="A312" s="6" t="s">
        <v>303</v>
      </c>
      <c r="B312" s="7" t="s">
        <v>304</v>
      </c>
      <c r="C312" s="19" t="s">
        <v>305</v>
      </c>
      <c r="D312" s="11">
        <v>2.48872581293252E-4</v>
      </c>
      <c r="E312" s="13">
        <v>-0.34868334550429497</v>
      </c>
      <c r="F312" s="13">
        <v>-0.12106515064074801</v>
      </c>
      <c r="G312" s="13">
        <v>-8.4043243500289896E-2</v>
      </c>
      <c r="H312" s="13">
        <v>0.31540850443791801</v>
      </c>
      <c r="I312" s="13">
        <v>-3.2511060813664502E-3</v>
      </c>
      <c r="J312" s="13">
        <v>0.234799573822525</v>
      </c>
      <c r="K312" s="12" t="s">
        <v>1793</v>
      </c>
      <c r="L312" s="18" t="s">
        <v>1794</v>
      </c>
    </row>
    <row r="313" spans="1:12" s="1" customFormat="1" x14ac:dyDescent="0.2">
      <c r="A313" s="6" t="s">
        <v>351</v>
      </c>
      <c r="B313" s="7" t="s">
        <v>352</v>
      </c>
      <c r="C313" s="19" t="s">
        <v>353</v>
      </c>
      <c r="D313" s="11">
        <v>2.48872581293252E-4</v>
      </c>
      <c r="E313" s="13">
        <v>-0.257146395586907</v>
      </c>
      <c r="F313" s="13">
        <v>-0.36674494604700397</v>
      </c>
      <c r="G313" s="13">
        <v>-0.14731628084040499</v>
      </c>
      <c r="H313" s="13">
        <v>0.74102947552826004</v>
      </c>
      <c r="I313" s="13">
        <v>-0.108218198903034</v>
      </c>
      <c r="J313" s="13">
        <v>0.68610395397179902</v>
      </c>
      <c r="K313" s="12" t="s">
        <v>1793</v>
      </c>
      <c r="L313" s="18" t="s">
        <v>1794</v>
      </c>
    </row>
    <row r="314" spans="1:12" s="1" customFormat="1" x14ac:dyDescent="0.2">
      <c r="A314" s="6" t="s">
        <v>1476</v>
      </c>
      <c r="B314" s="7" t="s">
        <v>1477</v>
      </c>
      <c r="C314" s="19" t="s">
        <v>1478</v>
      </c>
      <c r="D314" s="11">
        <v>2.48872581293252E-4</v>
      </c>
      <c r="E314" s="13">
        <v>-0.37665823242983998</v>
      </c>
      <c r="F314" s="13">
        <v>-0.177964367079818</v>
      </c>
      <c r="G314" s="13">
        <v>-0.15635892178108499</v>
      </c>
      <c r="H314" s="13">
        <v>0.84223511657286199</v>
      </c>
      <c r="I314" s="13">
        <v>6.3097612914277304E-2</v>
      </c>
      <c r="J314" s="13">
        <v>0.617147758529075</v>
      </c>
      <c r="K314" s="12" t="s">
        <v>1793</v>
      </c>
      <c r="L314" s="18" t="s">
        <v>1794</v>
      </c>
    </row>
    <row r="315" spans="1:12" s="1" customFormat="1" x14ac:dyDescent="0.2">
      <c r="A315" s="6" t="s">
        <v>1534</v>
      </c>
      <c r="B315" s="7" t="s">
        <v>1535</v>
      </c>
      <c r="C315" s="19" t="s">
        <v>1536</v>
      </c>
      <c r="D315" s="11">
        <v>2.48872581293252E-4</v>
      </c>
      <c r="E315" s="13">
        <v>-0.449806559928981</v>
      </c>
      <c r="F315" s="13">
        <v>-0.37979870057822501</v>
      </c>
      <c r="G315" s="13">
        <v>-0.30228571778736402</v>
      </c>
      <c r="H315" s="13">
        <v>0.91824063802995204</v>
      </c>
      <c r="I315" s="13">
        <v>4.6169160499701803E-3</v>
      </c>
      <c r="J315" s="13">
        <v>0.54329479210432896</v>
      </c>
      <c r="K315" s="12" t="s">
        <v>1793</v>
      </c>
      <c r="L315" s="18" t="s">
        <v>1794</v>
      </c>
    </row>
    <row r="316" spans="1:12" s="1" customFormat="1" x14ac:dyDescent="0.2">
      <c r="A316" s="6" t="s">
        <v>1586</v>
      </c>
      <c r="B316" s="7" t="s">
        <v>1587</v>
      </c>
      <c r="C316" s="19" t="s">
        <v>1588</v>
      </c>
      <c r="D316" s="11">
        <v>2.48872581293252E-4</v>
      </c>
      <c r="E316" s="13">
        <v>-0.46316625159127101</v>
      </c>
      <c r="F316" s="13">
        <v>-0.50197553871415601</v>
      </c>
      <c r="G316" s="13">
        <v>-0.357882959738891</v>
      </c>
      <c r="H316" s="13">
        <v>1.34596440180045</v>
      </c>
      <c r="I316" s="13">
        <v>0.17000802681632199</v>
      </c>
      <c r="J316" s="13">
        <v>0.94683589082348996</v>
      </c>
      <c r="K316" s="12" t="s">
        <v>1793</v>
      </c>
      <c r="L316" s="18" t="s">
        <v>1794</v>
      </c>
    </row>
    <row r="317" spans="1:12" s="1" customFormat="1" x14ac:dyDescent="0.2">
      <c r="A317" s="6" t="s">
        <v>1748</v>
      </c>
      <c r="B317" s="7" t="s">
        <v>1749</v>
      </c>
      <c r="C317" s="19" t="s">
        <v>1750</v>
      </c>
      <c r="D317" s="11">
        <v>2.48872581293252E-4</v>
      </c>
      <c r="E317" s="13">
        <v>0.160705901985667</v>
      </c>
      <c r="F317" s="13">
        <v>0.41229315492519403</v>
      </c>
      <c r="G317" s="13">
        <v>0.441413562941046</v>
      </c>
      <c r="H317" s="13">
        <v>-0.95961400751051695</v>
      </c>
      <c r="I317" s="13">
        <v>8.4444290248622596E-3</v>
      </c>
      <c r="J317" s="13">
        <v>-1.0711646608447001</v>
      </c>
      <c r="K317" s="12" t="s">
        <v>1793</v>
      </c>
      <c r="L317" s="18" t="s">
        <v>1794</v>
      </c>
    </row>
    <row r="318" spans="1:12" s="1" customFormat="1" x14ac:dyDescent="0.2">
      <c r="A318" s="6" t="s">
        <v>25</v>
      </c>
      <c r="B318" s="7" t="s">
        <v>26</v>
      </c>
      <c r="C318" s="19" t="s">
        <v>27</v>
      </c>
      <c r="D318" s="11">
        <v>2.4992696025789499E-4</v>
      </c>
      <c r="E318" s="13">
        <v>6.7471021707653497E-2</v>
      </c>
      <c r="F318" s="13">
        <v>1.4769829030200099E-2</v>
      </c>
      <c r="G318" s="13">
        <v>6.4916447594680196E-2</v>
      </c>
      <c r="H318" s="13">
        <v>-0.38709252711089098</v>
      </c>
      <c r="I318" s="13">
        <v>5.6596882005497597E-2</v>
      </c>
      <c r="J318" s="13">
        <v>-0.369037008113555</v>
      </c>
      <c r="K318" s="12" t="s">
        <v>1793</v>
      </c>
      <c r="L318" s="18" t="s">
        <v>1794</v>
      </c>
    </row>
    <row r="319" spans="1:12" s="1" customFormat="1" x14ac:dyDescent="0.2">
      <c r="A319" s="6" t="s">
        <v>608</v>
      </c>
      <c r="B319" s="7" t="s">
        <v>609</v>
      </c>
      <c r="C319" s="19" t="s">
        <v>610</v>
      </c>
      <c r="D319" s="11">
        <v>2.4992696025789499E-4</v>
      </c>
      <c r="E319" s="13">
        <v>-0.80817202197467897</v>
      </c>
      <c r="F319" s="13">
        <v>-0.49188496703298701</v>
      </c>
      <c r="G319" s="13">
        <v>-0.36083505203875299</v>
      </c>
      <c r="H319" s="13">
        <v>1.2312806874989199</v>
      </c>
      <c r="I319" s="13">
        <v>-0.11205615792427</v>
      </c>
      <c r="J319" s="13">
        <v>0.64441806021598502</v>
      </c>
      <c r="K319" s="12" t="s">
        <v>1793</v>
      </c>
      <c r="L319" s="18" t="s">
        <v>1794</v>
      </c>
    </row>
    <row r="320" spans="1:12" s="1" customFormat="1" x14ac:dyDescent="0.2">
      <c r="A320" s="6" t="s">
        <v>1659</v>
      </c>
      <c r="B320" s="7" t="s">
        <v>1660</v>
      </c>
      <c r="C320" s="19" t="s">
        <v>1661</v>
      </c>
      <c r="D320" s="11">
        <v>2.5445469455179302E-4</v>
      </c>
      <c r="E320" s="13">
        <v>-0.33401489676350299</v>
      </c>
      <c r="F320" s="13">
        <v>2.0893579441290202E-3</v>
      </c>
      <c r="G320" s="13">
        <v>-0.237783075803321</v>
      </c>
      <c r="H320" s="13">
        <v>0.82011399361095005</v>
      </c>
      <c r="I320" s="13">
        <v>-4.24723602098286E-2</v>
      </c>
      <c r="J320" s="13">
        <v>0.70393096528148502</v>
      </c>
      <c r="K320" s="12" t="s">
        <v>1793</v>
      </c>
      <c r="L320" s="18" t="s">
        <v>1794</v>
      </c>
    </row>
    <row r="321" spans="1:12" s="1" customFormat="1" x14ac:dyDescent="0.2">
      <c r="A321" s="6" t="s">
        <v>168</v>
      </c>
      <c r="B321" s="7" t="s">
        <v>169</v>
      </c>
      <c r="C321" s="19" t="s">
        <v>170</v>
      </c>
      <c r="D321" s="11">
        <v>2.5508062353700402E-4</v>
      </c>
      <c r="E321" s="13">
        <v>-0.33440666531868701</v>
      </c>
      <c r="F321" s="13">
        <v>-0.24623962980362099</v>
      </c>
      <c r="G321" s="13">
        <v>-0.19388599472305301</v>
      </c>
      <c r="H321" s="13">
        <v>0.71794938708223499</v>
      </c>
      <c r="I321" s="13">
        <v>-7.8900173513333591E-3</v>
      </c>
      <c r="J321" s="13">
        <v>0.40459382545501099</v>
      </c>
      <c r="K321" s="12" t="s">
        <v>1793</v>
      </c>
      <c r="L321" s="18" t="s">
        <v>1794</v>
      </c>
    </row>
    <row r="322" spans="1:12" s="1" customFormat="1" x14ac:dyDescent="0.2">
      <c r="A322" s="6" t="s">
        <v>632</v>
      </c>
      <c r="B322" s="7" t="s">
        <v>633</v>
      </c>
      <c r="C322" s="19" t="s">
        <v>634</v>
      </c>
      <c r="D322" s="11">
        <v>2.5508062353700402E-4</v>
      </c>
      <c r="E322" s="13">
        <v>0.13426457558281699</v>
      </c>
      <c r="F322" s="13">
        <v>0.17071995499641901</v>
      </c>
      <c r="G322" s="13">
        <v>0.38220232543042998</v>
      </c>
      <c r="H322" s="13">
        <v>-0.86281137135073704</v>
      </c>
      <c r="I322" s="13">
        <v>0.157548742547587</v>
      </c>
      <c r="J322" s="13">
        <v>-0.85925562137961897</v>
      </c>
      <c r="K322" s="12" t="s">
        <v>1793</v>
      </c>
      <c r="L322" s="18" t="s">
        <v>1794</v>
      </c>
    </row>
    <row r="323" spans="1:12" s="1" customFormat="1" x14ac:dyDescent="0.2">
      <c r="A323" s="6" t="s">
        <v>515</v>
      </c>
      <c r="B323" s="7" t="s">
        <v>516</v>
      </c>
      <c r="C323" s="19" t="s">
        <v>517</v>
      </c>
      <c r="D323" s="11">
        <v>2.57640038915489E-4</v>
      </c>
      <c r="E323" s="13">
        <v>1.6813003143873601E-2</v>
      </c>
      <c r="F323" s="13">
        <v>-9.8031718095806103E-2</v>
      </c>
      <c r="G323" s="13">
        <v>-0.184917970777317</v>
      </c>
      <c r="H323" s="13">
        <v>1.0983402742706101</v>
      </c>
      <c r="I323" s="13">
        <v>7.3881847088580102E-2</v>
      </c>
      <c r="J323" s="13">
        <v>0.88701142518009901</v>
      </c>
      <c r="K323" s="12" t="s">
        <v>1793</v>
      </c>
      <c r="L323" s="18" t="s">
        <v>1794</v>
      </c>
    </row>
    <row r="324" spans="1:12" s="1" customFormat="1" x14ac:dyDescent="0.2">
      <c r="A324" s="6" t="s">
        <v>1117</v>
      </c>
      <c r="B324" s="7" t="s">
        <v>1118</v>
      </c>
      <c r="C324" s="19" t="s">
        <v>1119</v>
      </c>
      <c r="D324" s="11">
        <v>2.57640038915489E-4</v>
      </c>
      <c r="E324" s="13">
        <v>0.255852230276431</v>
      </c>
      <c r="F324" s="13">
        <v>0.14473361548834901</v>
      </c>
      <c r="G324" s="13">
        <v>0.12631322449384899</v>
      </c>
      <c r="H324" s="13">
        <v>-0.83908208839084097</v>
      </c>
      <c r="I324" s="13">
        <v>-9.5040549456771997E-2</v>
      </c>
      <c r="J324" s="13">
        <v>-0.67921435052345802</v>
      </c>
      <c r="K324" s="12" t="s">
        <v>1793</v>
      </c>
      <c r="L324" s="18" t="s">
        <v>1794</v>
      </c>
    </row>
    <row r="325" spans="1:12" s="1" customFormat="1" x14ac:dyDescent="0.2">
      <c r="A325" s="6" t="s">
        <v>871</v>
      </c>
      <c r="B325" s="7" t="s">
        <v>872</v>
      </c>
      <c r="C325" s="19" t="s">
        <v>873</v>
      </c>
      <c r="D325" s="11">
        <v>2.6083108597005399E-4</v>
      </c>
      <c r="E325" s="13">
        <v>-1.1421621248973901</v>
      </c>
      <c r="F325" s="13">
        <v>-0.53201444051231706</v>
      </c>
      <c r="G325" s="13">
        <v>-0.57458263140903398</v>
      </c>
      <c r="H325" s="13">
        <v>0.81292983149917297</v>
      </c>
      <c r="I325" s="13">
        <v>-0.22099909570567</v>
      </c>
      <c r="J325" s="13">
        <v>0.701627074385345</v>
      </c>
      <c r="K325" s="12" t="s">
        <v>1793</v>
      </c>
      <c r="L325" s="18" t="s">
        <v>1794</v>
      </c>
    </row>
    <row r="326" spans="1:12" s="1" customFormat="1" x14ac:dyDescent="0.2">
      <c r="A326" s="6" t="s">
        <v>435</v>
      </c>
      <c r="B326" s="7" t="s">
        <v>436</v>
      </c>
      <c r="C326" s="19" t="s">
        <v>437</v>
      </c>
      <c r="D326" s="11">
        <v>2.7326973116384797E-4</v>
      </c>
      <c r="E326" s="13">
        <v>-8.9122433374488497E-2</v>
      </c>
      <c r="F326" s="13">
        <v>-6.2481802317338402E-2</v>
      </c>
      <c r="G326" s="13">
        <v>2.0571744376631999E-2</v>
      </c>
      <c r="H326" s="13">
        <v>-0.63633999490716797</v>
      </c>
      <c r="I326" s="13">
        <v>0.136021123255432</v>
      </c>
      <c r="J326" s="13">
        <v>-0.55276279004049</v>
      </c>
      <c r="K326" s="12" t="s">
        <v>1793</v>
      </c>
      <c r="L326" s="18" t="s">
        <v>1794</v>
      </c>
    </row>
    <row r="327" spans="1:12" s="1" customFormat="1" x14ac:dyDescent="0.2">
      <c r="A327" s="6" t="s">
        <v>932</v>
      </c>
      <c r="B327" s="7" t="s">
        <v>933</v>
      </c>
      <c r="C327" s="19" t="s">
        <v>934</v>
      </c>
      <c r="D327" s="11">
        <v>2.7660126329449999E-4</v>
      </c>
      <c r="E327" s="13">
        <v>-0.13495516015438899</v>
      </c>
      <c r="F327" s="13">
        <v>0.122643847783758</v>
      </c>
      <c r="G327" s="13">
        <v>5.4335137225727199E-2</v>
      </c>
      <c r="H327" s="13">
        <v>-0.81470089723127004</v>
      </c>
      <c r="I327" s="13">
        <v>0.107642855022355</v>
      </c>
      <c r="J327" s="13">
        <v>-0.92307494456838102</v>
      </c>
      <c r="K327" s="12" t="s">
        <v>1793</v>
      </c>
      <c r="L327" s="18" t="s">
        <v>1794</v>
      </c>
    </row>
    <row r="328" spans="1:12" s="1" customFormat="1" x14ac:dyDescent="0.2">
      <c r="A328" s="6" t="s">
        <v>387</v>
      </c>
      <c r="B328" s="7" t="s">
        <v>388</v>
      </c>
      <c r="C328" s="19" t="s">
        <v>389</v>
      </c>
      <c r="D328" s="11">
        <v>2.7863212308352201E-4</v>
      </c>
      <c r="E328" s="13">
        <v>-0.21028782343150099</v>
      </c>
      <c r="F328" s="13">
        <v>-0.15422728758051699</v>
      </c>
      <c r="G328" s="13">
        <v>-0.15226359831631001</v>
      </c>
      <c r="H328" s="13">
        <v>0.74189450940036605</v>
      </c>
      <c r="I328" s="13">
        <v>3.3435246903604603E-2</v>
      </c>
      <c r="J328" s="13">
        <v>0.50647306518119695</v>
      </c>
      <c r="K328" s="12" t="s">
        <v>1793</v>
      </c>
      <c r="L328" s="18" t="s">
        <v>1794</v>
      </c>
    </row>
    <row r="329" spans="1:12" s="1" customFormat="1" x14ac:dyDescent="0.2">
      <c r="A329" s="6" t="s">
        <v>450</v>
      </c>
      <c r="B329" s="7" t="s">
        <v>451</v>
      </c>
      <c r="C329" s="19" t="s">
        <v>452</v>
      </c>
      <c r="D329" s="11">
        <v>2.7863212308352201E-4</v>
      </c>
      <c r="E329" s="13">
        <v>-0.13705540367258101</v>
      </c>
      <c r="F329" s="13">
        <v>0.13834713537757801</v>
      </c>
      <c r="G329" s="13">
        <v>5.3718818812702303E-2</v>
      </c>
      <c r="H329" s="13">
        <v>-0.507191078905882</v>
      </c>
      <c r="I329" s="13">
        <v>-1.6697097183196799E-2</v>
      </c>
      <c r="J329" s="13">
        <v>-0.48142865468542601</v>
      </c>
      <c r="K329" s="12" t="s">
        <v>1793</v>
      </c>
      <c r="L329" s="18" t="s">
        <v>1794</v>
      </c>
    </row>
    <row r="330" spans="1:12" s="1" customFormat="1" x14ac:dyDescent="0.2">
      <c r="A330" s="6" t="s">
        <v>1580</v>
      </c>
      <c r="B330" s="7" t="s">
        <v>1581</v>
      </c>
      <c r="C330" s="19" t="s">
        <v>1582</v>
      </c>
      <c r="D330" s="11">
        <v>2.7952353852320498E-4</v>
      </c>
      <c r="E330" s="13">
        <v>0.70758397767380099</v>
      </c>
      <c r="F330" s="13">
        <v>0.24997600742589501</v>
      </c>
      <c r="G330" s="13">
        <v>0.156088628092687</v>
      </c>
      <c r="H330" s="13">
        <v>-1.2765337718560801</v>
      </c>
      <c r="I330" s="13">
        <v>-0.26444605867029403</v>
      </c>
      <c r="J330" s="13">
        <v>-0.65988653787983698</v>
      </c>
      <c r="K330" s="12" t="s">
        <v>1793</v>
      </c>
      <c r="L330" s="18" t="s">
        <v>1794</v>
      </c>
    </row>
    <row r="331" spans="1:12" s="1" customFormat="1" x14ac:dyDescent="0.2">
      <c r="A331" s="6" t="s">
        <v>480</v>
      </c>
      <c r="B331" s="7" t="s">
        <v>481</v>
      </c>
      <c r="C331" s="19" t="s">
        <v>482</v>
      </c>
      <c r="D331" s="11">
        <v>2.8060735264588102E-4</v>
      </c>
      <c r="E331" s="13">
        <v>0.69063927703196004</v>
      </c>
      <c r="F331" s="13">
        <v>0.46742645524940202</v>
      </c>
      <c r="G331" s="13">
        <v>0.28672307025357802</v>
      </c>
      <c r="H331" s="13">
        <v>-1.2610462857371301</v>
      </c>
      <c r="I331" s="13">
        <v>2.3527208068360901E-2</v>
      </c>
      <c r="J331" s="13">
        <v>-1.07597816669628</v>
      </c>
      <c r="K331" s="12" t="s">
        <v>1793</v>
      </c>
      <c r="L331" s="18" t="s">
        <v>1794</v>
      </c>
    </row>
    <row r="332" spans="1:12" s="1" customFormat="1" x14ac:dyDescent="0.2">
      <c r="A332" s="6" t="s">
        <v>408</v>
      </c>
      <c r="B332" s="7" t="s">
        <v>409</v>
      </c>
      <c r="C332" s="19" t="s">
        <v>410</v>
      </c>
      <c r="D332" s="11">
        <v>2.8380675639491702E-4</v>
      </c>
      <c r="E332" s="13">
        <v>-0.43461235447391999</v>
      </c>
      <c r="F332" s="13">
        <v>-0.26131902496873999</v>
      </c>
      <c r="G332" s="13">
        <v>-0.17633107861571801</v>
      </c>
      <c r="H332" s="13">
        <v>0.82543245247835495</v>
      </c>
      <c r="I332" s="13">
        <v>3.0223659652061502E-3</v>
      </c>
      <c r="J332" s="13">
        <v>0.52997523253524903</v>
      </c>
      <c r="K332" s="12" t="s">
        <v>1793</v>
      </c>
      <c r="L332" s="18" t="s">
        <v>1794</v>
      </c>
    </row>
    <row r="333" spans="1:12" s="1" customFormat="1" x14ac:dyDescent="0.2">
      <c r="A333" s="6" t="s">
        <v>471</v>
      </c>
      <c r="B333" s="7" t="s">
        <v>472</v>
      </c>
      <c r="C333" s="19" t="s">
        <v>473</v>
      </c>
      <c r="D333" s="11">
        <v>2.8452436666931403E-4</v>
      </c>
      <c r="E333" s="13">
        <v>-0.26868672625422202</v>
      </c>
      <c r="F333" s="13">
        <v>-0.194615437563632</v>
      </c>
      <c r="G333" s="13">
        <v>-0.120077155635491</v>
      </c>
      <c r="H333" s="13">
        <v>0.45162318311663402</v>
      </c>
      <c r="I333" s="13">
        <v>8.5542043359643605E-2</v>
      </c>
      <c r="J333" s="13">
        <v>0.38587471291175202</v>
      </c>
      <c r="K333" s="12" t="s">
        <v>1793</v>
      </c>
      <c r="L333" s="18" t="s">
        <v>1794</v>
      </c>
    </row>
    <row r="334" spans="1:12" s="1" customFormat="1" x14ac:dyDescent="0.2">
      <c r="A334" s="6" t="s">
        <v>722</v>
      </c>
      <c r="B334" s="7" t="s">
        <v>723</v>
      </c>
      <c r="C334" s="19" t="s">
        <v>724</v>
      </c>
      <c r="D334" s="11">
        <v>2.8532921518108499E-4</v>
      </c>
      <c r="E334" s="13">
        <v>-1.35588531597934</v>
      </c>
      <c r="F334" s="13">
        <v>-0.58347172228116195</v>
      </c>
      <c r="G334" s="13">
        <v>-0.49351813147433798</v>
      </c>
      <c r="H334" s="13">
        <v>1.19401468925064</v>
      </c>
      <c r="I334" s="13">
        <v>-4.8189041047975403E-2</v>
      </c>
      <c r="J334" s="13">
        <v>0.61578221805890798</v>
      </c>
      <c r="K334" s="12" t="s">
        <v>1793</v>
      </c>
      <c r="L334" s="18" t="s">
        <v>1794</v>
      </c>
    </row>
    <row r="335" spans="1:12" s="1" customFormat="1" x14ac:dyDescent="0.2">
      <c r="A335" s="6" t="s">
        <v>255</v>
      </c>
      <c r="B335" s="7" t="s">
        <v>256</v>
      </c>
      <c r="C335" s="19" t="s">
        <v>257</v>
      </c>
      <c r="D335" s="11">
        <v>2.8931690272238298E-4</v>
      </c>
      <c r="E335" s="13">
        <v>0.70994763099038205</v>
      </c>
      <c r="F335" s="13">
        <v>0.38132752651315299</v>
      </c>
      <c r="G335" s="13">
        <v>0.25179014075620298</v>
      </c>
      <c r="H335" s="13">
        <v>-1.2804150982218601</v>
      </c>
      <c r="I335" s="13">
        <v>-0.14503155844043999</v>
      </c>
      <c r="J335" s="13">
        <v>-0.94456725644485195</v>
      </c>
      <c r="K335" s="12" t="s">
        <v>1793</v>
      </c>
      <c r="L335" s="18" t="s">
        <v>1794</v>
      </c>
    </row>
    <row r="336" spans="1:12" s="1" customFormat="1" x14ac:dyDescent="0.2">
      <c r="A336" s="6" t="s">
        <v>1583</v>
      </c>
      <c r="B336" s="7" t="s">
        <v>1584</v>
      </c>
      <c r="C336" s="19" t="s">
        <v>1585</v>
      </c>
      <c r="D336" s="11">
        <v>2.8931690272238298E-4</v>
      </c>
      <c r="E336" s="13">
        <v>0.66828823849019403</v>
      </c>
      <c r="F336" s="13">
        <v>0.60994749983640295</v>
      </c>
      <c r="G336" s="13">
        <v>0.246751314659202</v>
      </c>
      <c r="H336" s="13">
        <v>-1.06689489168643</v>
      </c>
      <c r="I336" s="13">
        <v>-2.0591619300135301E-2</v>
      </c>
      <c r="J336" s="13">
        <v>-0.76169093442472602</v>
      </c>
      <c r="K336" s="12" t="s">
        <v>1793</v>
      </c>
      <c r="L336" s="18" t="s">
        <v>1794</v>
      </c>
    </row>
    <row r="337" spans="1:12" s="1" customFormat="1" x14ac:dyDescent="0.2">
      <c r="A337" s="6" t="s">
        <v>1512</v>
      </c>
      <c r="B337" s="7" t="s">
        <v>1513</v>
      </c>
      <c r="C337" s="19" t="s">
        <v>1514</v>
      </c>
      <c r="D337" s="11">
        <v>2.9318464531761401E-4</v>
      </c>
      <c r="E337" s="13">
        <v>-0.32778217972502199</v>
      </c>
      <c r="F337" s="13">
        <v>-0.25625360608016701</v>
      </c>
      <c r="G337" s="13">
        <v>-0.16128074857899999</v>
      </c>
      <c r="H337" s="13">
        <v>0.884101662326363</v>
      </c>
      <c r="I337" s="13">
        <v>5.9355746250513701E-2</v>
      </c>
      <c r="J337" s="13">
        <v>0.62269792874861996</v>
      </c>
      <c r="K337" s="12" t="s">
        <v>1793</v>
      </c>
      <c r="L337" s="18" t="s">
        <v>1794</v>
      </c>
    </row>
    <row r="338" spans="1:12" s="1" customFormat="1" x14ac:dyDescent="0.2">
      <c r="A338" s="6" t="s">
        <v>1592</v>
      </c>
      <c r="B338" s="7" t="s">
        <v>1811</v>
      </c>
      <c r="C338" s="19" t="s">
        <v>1812</v>
      </c>
      <c r="D338" s="11">
        <v>2.9646398271911898E-4</v>
      </c>
      <c r="E338" s="13">
        <v>-0.19066605755888599</v>
      </c>
      <c r="F338" s="13">
        <v>-0.146317901193003</v>
      </c>
      <c r="G338" s="13">
        <v>-0.105974324459448</v>
      </c>
      <c r="H338" s="13">
        <v>0.49500041157990399</v>
      </c>
      <c r="I338" s="13">
        <v>6.0929049291529501E-2</v>
      </c>
      <c r="J338" s="13">
        <v>0.32028973386961801</v>
      </c>
      <c r="K338" s="12" t="s">
        <v>1793</v>
      </c>
      <c r="L338" s="18" t="s">
        <v>1794</v>
      </c>
    </row>
    <row r="339" spans="1:12" s="1" customFormat="1" x14ac:dyDescent="0.2">
      <c r="A339" s="6" t="s">
        <v>797</v>
      </c>
      <c r="B339" s="7" t="s">
        <v>798</v>
      </c>
      <c r="C339" s="19" t="s">
        <v>799</v>
      </c>
      <c r="D339" s="11">
        <v>2.9947114601650601E-4</v>
      </c>
      <c r="E339" s="13">
        <v>0.24207165045235199</v>
      </c>
      <c r="F339" s="13">
        <v>0.213606209773886</v>
      </c>
      <c r="G339" s="13">
        <v>0.24697771971497701</v>
      </c>
      <c r="H339" s="13">
        <v>-1.0973960524536799</v>
      </c>
      <c r="I339" s="13">
        <v>-4.7940655809024103E-2</v>
      </c>
      <c r="J339" s="13">
        <v>-1.0415442342110699</v>
      </c>
      <c r="K339" s="12" t="s">
        <v>1793</v>
      </c>
      <c r="L339" s="18" t="s">
        <v>1794</v>
      </c>
    </row>
    <row r="340" spans="1:12" s="1" customFormat="1" x14ac:dyDescent="0.2">
      <c r="A340" s="6" t="s">
        <v>210</v>
      </c>
      <c r="B340" s="7" t="s">
        <v>211</v>
      </c>
      <c r="C340" s="19" t="s">
        <v>212</v>
      </c>
      <c r="D340" s="11">
        <v>3.0209995658499899E-4</v>
      </c>
      <c r="E340" s="13">
        <v>-0.599405950355407</v>
      </c>
      <c r="F340" s="13">
        <v>-0.59363286236327995</v>
      </c>
      <c r="G340" s="13">
        <v>-0.384765454910108</v>
      </c>
      <c r="H340" s="13">
        <v>1.06359471486968</v>
      </c>
      <c r="I340" s="13">
        <v>5.9130913866408501E-2</v>
      </c>
      <c r="J340" s="13">
        <v>0.73836086453139804</v>
      </c>
      <c r="K340" s="12" t="s">
        <v>1793</v>
      </c>
      <c r="L340" s="18" t="s">
        <v>1794</v>
      </c>
    </row>
    <row r="341" spans="1:12" s="1" customFormat="1" x14ac:dyDescent="0.2">
      <c r="A341" s="6" t="s">
        <v>423</v>
      </c>
      <c r="B341" s="7" t="s">
        <v>424</v>
      </c>
      <c r="C341" s="19" t="s">
        <v>425</v>
      </c>
      <c r="D341" s="11">
        <v>3.0209995658499899E-4</v>
      </c>
      <c r="E341" s="13">
        <v>0.18463460249951</v>
      </c>
      <c r="F341" s="13">
        <v>6.3043055332859005E-2</v>
      </c>
      <c r="G341" s="13">
        <v>9.1102168192971206E-2</v>
      </c>
      <c r="H341" s="13">
        <v>-0.73460057359856501</v>
      </c>
      <c r="I341" s="13">
        <v>-0.125118779754151</v>
      </c>
      <c r="J341" s="13">
        <v>-0.57452349350883802</v>
      </c>
      <c r="K341" s="12" t="s">
        <v>1793</v>
      </c>
      <c r="L341" s="18" t="s">
        <v>1794</v>
      </c>
    </row>
    <row r="342" spans="1:12" s="1" customFormat="1" x14ac:dyDescent="0.2">
      <c r="A342" s="6" t="s">
        <v>578</v>
      </c>
      <c r="B342" s="7" t="s">
        <v>579</v>
      </c>
      <c r="C342" s="19" t="s">
        <v>580</v>
      </c>
      <c r="D342" s="11">
        <v>3.0209995658499899E-4</v>
      </c>
      <c r="E342" s="13">
        <v>0.71710509997942395</v>
      </c>
      <c r="F342" s="13">
        <v>0.91467538271055004</v>
      </c>
      <c r="G342" s="13">
        <v>0.79865489092101405</v>
      </c>
      <c r="H342" s="13">
        <v>-1.77850615451507</v>
      </c>
      <c r="I342" s="13">
        <v>-0.552759837170122</v>
      </c>
      <c r="J342" s="13">
        <v>-1.50656849891067</v>
      </c>
      <c r="K342" s="12" t="s">
        <v>1793</v>
      </c>
      <c r="L342" s="18" t="s">
        <v>1794</v>
      </c>
    </row>
    <row r="343" spans="1:12" s="1" customFormat="1" x14ac:dyDescent="0.2">
      <c r="A343" s="6" t="s">
        <v>1427</v>
      </c>
      <c r="B343" s="7" t="s">
        <v>1807</v>
      </c>
      <c r="C343" s="19" t="s">
        <v>1808</v>
      </c>
      <c r="D343" s="11">
        <v>3.0209995658499899E-4</v>
      </c>
      <c r="E343" s="13">
        <v>-0.305306767640462</v>
      </c>
      <c r="F343" s="13">
        <v>-0.21675509596902501</v>
      </c>
      <c r="G343" s="13">
        <v>-0.121103985391337</v>
      </c>
      <c r="H343" s="13">
        <v>0.77419463798909205</v>
      </c>
      <c r="I343" s="13">
        <v>0.13336049874349301</v>
      </c>
      <c r="J343" s="13">
        <v>0.54957041527955897</v>
      </c>
      <c r="K343" s="12" t="s">
        <v>1793</v>
      </c>
      <c r="L343" s="18" t="s">
        <v>1794</v>
      </c>
    </row>
    <row r="344" spans="1:12" s="1" customFormat="1" x14ac:dyDescent="0.2">
      <c r="A344" s="6" t="s">
        <v>1449</v>
      </c>
      <c r="B344" s="7" t="s">
        <v>1450</v>
      </c>
      <c r="C344" s="19" t="s">
        <v>1451</v>
      </c>
      <c r="D344" s="11">
        <v>3.0209995658499899E-4</v>
      </c>
      <c r="E344" s="13">
        <v>0.79533945247448201</v>
      </c>
      <c r="F344" s="13">
        <v>0.298568532316971</v>
      </c>
      <c r="G344" s="13">
        <v>0.44757700696098202</v>
      </c>
      <c r="H344" s="13">
        <v>-1.4640324156698599</v>
      </c>
      <c r="I344" s="13">
        <v>-0.26944077271129502</v>
      </c>
      <c r="J344" s="13">
        <v>-1.16004700266785</v>
      </c>
      <c r="K344" s="12" t="s">
        <v>1793</v>
      </c>
      <c r="L344" s="18" t="s">
        <v>1794</v>
      </c>
    </row>
    <row r="345" spans="1:12" s="1" customFormat="1" x14ac:dyDescent="0.2">
      <c r="A345" s="6" t="s">
        <v>1352</v>
      </c>
      <c r="B345" s="7" t="s">
        <v>1353</v>
      </c>
      <c r="C345" s="19" t="s">
        <v>1354</v>
      </c>
      <c r="D345" s="11">
        <v>3.0899271074033498E-4</v>
      </c>
      <c r="E345" s="13">
        <v>-0.42542974937420502</v>
      </c>
      <c r="F345" s="13">
        <v>-0.24738231276584699</v>
      </c>
      <c r="G345" s="13">
        <v>-8.9583361447680698E-2</v>
      </c>
      <c r="H345" s="13">
        <v>0.63049896363989999</v>
      </c>
      <c r="I345" s="13">
        <v>-5.31928374634923E-2</v>
      </c>
      <c r="J345" s="13">
        <v>0.35909558728361102</v>
      </c>
      <c r="K345" s="12" t="s">
        <v>1793</v>
      </c>
      <c r="L345" s="18" t="s">
        <v>1794</v>
      </c>
    </row>
    <row r="346" spans="1:12" s="1" customFormat="1" x14ac:dyDescent="0.2">
      <c r="A346" s="6" t="s">
        <v>130</v>
      </c>
      <c r="B346" s="7" t="s">
        <v>131</v>
      </c>
      <c r="C346" s="19" t="s">
        <v>132</v>
      </c>
      <c r="D346" s="11">
        <v>3.09400597008436E-4</v>
      </c>
      <c r="E346" s="13">
        <v>-0.67918795454102199</v>
      </c>
      <c r="F346" s="13">
        <v>-0.30317895273037598</v>
      </c>
      <c r="G346" s="13">
        <v>-0.30604539303082801</v>
      </c>
      <c r="H346" s="13">
        <v>0.49555071431644099</v>
      </c>
      <c r="I346" s="13">
        <v>-0.25746967144605998</v>
      </c>
      <c r="J346" s="13">
        <v>0.34896174372980898</v>
      </c>
      <c r="K346" s="12" t="s">
        <v>1793</v>
      </c>
      <c r="L346" s="18" t="s">
        <v>1794</v>
      </c>
    </row>
    <row r="347" spans="1:12" s="1" customFormat="1" x14ac:dyDescent="0.2">
      <c r="A347" s="6" t="s">
        <v>1049</v>
      </c>
      <c r="B347" s="7" t="s">
        <v>1050</v>
      </c>
      <c r="C347" s="19" t="s">
        <v>1051</v>
      </c>
      <c r="D347" s="11">
        <v>3.09400597008436E-4</v>
      </c>
      <c r="E347" s="13">
        <v>-0.32615265553414702</v>
      </c>
      <c r="F347" s="13">
        <v>-0.31515710842915501</v>
      </c>
      <c r="G347" s="13">
        <v>-0.28428555072489298</v>
      </c>
      <c r="H347" s="13">
        <v>0.71962047280775798</v>
      </c>
      <c r="I347" s="13">
        <v>-0.137150340885657</v>
      </c>
      <c r="J347" s="13">
        <v>0.57560083456605005</v>
      </c>
      <c r="K347" s="12" t="s">
        <v>1793</v>
      </c>
      <c r="L347" s="18" t="s">
        <v>1794</v>
      </c>
    </row>
    <row r="348" spans="1:12" s="1" customFormat="1" x14ac:dyDescent="0.2">
      <c r="A348" s="6" t="s">
        <v>483</v>
      </c>
      <c r="B348" s="7" t="s">
        <v>484</v>
      </c>
      <c r="C348" s="19" t="s">
        <v>485</v>
      </c>
      <c r="D348" s="11">
        <v>3.2269174262042398E-4</v>
      </c>
      <c r="E348" s="13">
        <v>0.230125391923201</v>
      </c>
      <c r="F348" s="13">
        <v>0.12723533074558199</v>
      </c>
      <c r="G348" s="13">
        <v>0.130412125456249</v>
      </c>
      <c r="H348" s="13">
        <v>-0.604450500493392</v>
      </c>
      <c r="I348" s="13">
        <v>-6.5665209240178797E-3</v>
      </c>
      <c r="J348" s="13">
        <v>-0.48828516180151699</v>
      </c>
      <c r="K348" s="12" t="s">
        <v>1793</v>
      </c>
      <c r="L348" s="18" t="s">
        <v>1794</v>
      </c>
    </row>
    <row r="349" spans="1:12" s="1" customFormat="1" x14ac:dyDescent="0.2">
      <c r="A349" s="6" t="s">
        <v>659</v>
      </c>
      <c r="B349" s="7" t="s">
        <v>660</v>
      </c>
      <c r="C349" s="19" t="s">
        <v>661</v>
      </c>
      <c r="D349" s="11">
        <v>3.2269174262042398E-4</v>
      </c>
      <c r="E349" s="13">
        <v>0.29890699397411402</v>
      </c>
      <c r="F349" s="13">
        <v>0.136454446570309</v>
      </c>
      <c r="G349" s="13">
        <v>0.14733619186785901</v>
      </c>
      <c r="H349" s="13">
        <v>-0.40033222166860599</v>
      </c>
      <c r="I349" s="13">
        <v>7.40545551036495E-2</v>
      </c>
      <c r="J349" s="13">
        <v>-0.42209366677389598</v>
      </c>
      <c r="K349" s="12" t="s">
        <v>1793</v>
      </c>
      <c r="L349" s="18" t="s">
        <v>1794</v>
      </c>
    </row>
    <row r="350" spans="1:12" s="1" customFormat="1" x14ac:dyDescent="0.2">
      <c r="A350" s="6" t="s">
        <v>1137</v>
      </c>
      <c r="B350" s="7" t="s">
        <v>1138</v>
      </c>
      <c r="C350" s="19" t="s">
        <v>1139</v>
      </c>
      <c r="D350" s="11">
        <v>3.2269174262042398E-4</v>
      </c>
      <c r="E350" s="13">
        <v>-0.35426154348946798</v>
      </c>
      <c r="F350" s="13">
        <v>-0.24704075282002599</v>
      </c>
      <c r="G350" s="13">
        <v>-0.16061202233279701</v>
      </c>
      <c r="H350" s="13">
        <v>0.68376193700285604</v>
      </c>
      <c r="I350" s="13">
        <v>0.13360375578283901</v>
      </c>
      <c r="J350" s="13">
        <v>0.52709027730783298</v>
      </c>
      <c r="K350" s="12" t="s">
        <v>1793</v>
      </c>
      <c r="L350" s="18" t="s">
        <v>1794</v>
      </c>
    </row>
    <row r="351" spans="1:12" s="1" customFormat="1" x14ac:dyDescent="0.2">
      <c r="A351" s="6" t="s">
        <v>1567</v>
      </c>
      <c r="B351" s="7" t="s">
        <v>1568</v>
      </c>
      <c r="C351" s="19" t="s">
        <v>1569</v>
      </c>
      <c r="D351" s="11">
        <v>3.2269174262042398E-4</v>
      </c>
      <c r="E351" s="13">
        <v>-7.6790467228467094E-2</v>
      </c>
      <c r="F351" s="13">
        <v>-0.17931397426562001</v>
      </c>
      <c r="G351" s="13">
        <v>-0.17142426115346199</v>
      </c>
      <c r="H351" s="13">
        <v>1.0022702549348199</v>
      </c>
      <c r="I351" s="13">
        <v>-3.67769805842128E-3</v>
      </c>
      <c r="J351" s="13">
        <v>0.77169898234920298</v>
      </c>
      <c r="K351" s="12" t="s">
        <v>1793</v>
      </c>
      <c r="L351" s="18" t="s">
        <v>1794</v>
      </c>
    </row>
    <row r="352" spans="1:12" s="1" customFormat="1" x14ac:dyDescent="0.2">
      <c r="A352" s="6" t="s">
        <v>103</v>
      </c>
      <c r="B352" s="7" t="s">
        <v>104</v>
      </c>
      <c r="C352" s="19" t="s">
        <v>105</v>
      </c>
      <c r="D352" s="11">
        <v>3.27828903152639E-4</v>
      </c>
      <c r="E352" s="13">
        <v>0.29944629565272901</v>
      </c>
      <c r="F352" s="13">
        <v>0.17112223254595299</v>
      </c>
      <c r="G352" s="13">
        <v>0.20719976625456801</v>
      </c>
      <c r="H352" s="13">
        <v>-1.35818324556593</v>
      </c>
      <c r="I352" s="13">
        <v>-3.62022253639665E-3</v>
      </c>
      <c r="J352" s="13">
        <v>-1.12713469793455</v>
      </c>
      <c r="K352" s="12" t="s">
        <v>1793</v>
      </c>
      <c r="L352" s="18" t="s">
        <v>1794</v>
      </c>
    </row>
    <row r="353" spans="1:12" s="1" customFormat="1" x14ac:dyDescent="0.2">
      <c r="A353" s="6" t="s">
        <v>1073</v>
      </c>
      <c r="B353" s="7" t="s">
        <v>1074</v>
      </c>
      <c r="C353" s="19" t="s">
        <v>1075</v>
      </c>
      <c r="D353" s="11">
        <v>3.27828903152639E-4</v>
      </c>
      <c r="E353" s="13">
        <v>-0.15962388814648201</v>
      </c>
      <c r="F353" s="13">
        <v>8.3314425255433103E-2</v>
      </c>
      <c r="G353" s="13">
        <v>0.114718728040086</v>
      </c>
      <c r="H353" s="13">
        <v>-0.72497665515225296</v>
      </c>
      <c r="I353" s="13">
        <v>6.03583696349295E-2</v>
      </c>
      <c r="J353" s="13">
        <v>-0.52715432504745596</v>
      </c>
      <c r="K353" s="12" t="s">
        <v>1793</v>
      </c>
      <c r="L353" s="18" t="s">
        <v>1794</v>
      </c>
    </row>
    <row r="354" spans="1:12" s="1" customFormat="1" x14ac:dyDescent="0.2">
      <c r="A354" s="6" t="s">
        <v>638</v>
      </c>
      <c r="B354" s="7" t="s">
        <v>639</v>
      </c>
      <c r="C354" s="19" t="s">
        <v>640</v>
      </c>
      <c r="D354" s="11">
        <v>3.2965638670739701E-4</v>
      </c>
      <c r="E354" s="13">
        <v>0.26562407563092999</v>
      </c>
      <c r="F354" s="13">
        <v>0.39784259127862198</v>
      </c>
      <c r="G354" s="13">
        <v>9.5805036558989504E-2</v>
      </c>
      <c r="H354" s="13">
        <v>-0.815507842660252</v>
      </c>
      <c r="I354" s="13">
        <v>1.3058761140008601E-2</v>
      </c>
      <c r="J354" s="13">
        <v>-0.751761110623553</v>
      </c>
      <c r="K354" s="12" t="s">
        <v>1793</v>
      </c>
      <c r="L354" s="18" t="s">
        <v>1794</v>
      </c>
    </row>
    <row r="355" spans="1:12" s="1" customFormat="1" x14ac:dyDescent="0.2">
      <c r="A355" s="6" t="s">
        <v>947</v>
      </c>
      <c r="B355" s="7" t="s">
        <v>948</v>
      </c>
      <c r="C355" s="19" t="s">
        <v>949</v>
      </c>
      <c r="D355" s="11">
        <v>3.2965638670739701E-4</v>
      </c>
      <c r="E355" s="13">
        <v>-0.40458120903596201</v>
      </c>
      <c r="F355" s="13">
        <v>-0.21044603859900701</v>
      </c>
      <c r="G355" s="13">
        <v>-0.158022887536409</v>
      </c>
      <c r="H355" s="13">
        <v>0.69302488667976903</v>
      </c>
      <c r="I355" s="13">
        <v>-0.133626848345727</v>
      </c>
      <c r="J355" s="13">
        <v>0.47516250417524297</v>
      </c>
      <c r="K355" s="12" t="s">
        <v>1793</v>
      </c>
      <c r="L355" s="18" t="s">
        <v>1794</v>
      </c>
    </row>
    <row r="356" spans="1:12" s="1" customFormat="1" x14ac:dyDescent="0.2">
      <c r="A356" s="6" t="s">
        <v>1754</v>
      </c>
      <c r="B356" s="7" t="s">
        <v>1755</v>
      </c>
      <c r="C356" s="19" t="s">
        <v>1756</v>
      </c>
      <c r="D356" s="11">
        <v>3.3034098024898798E-4</v>
      </c>
      <c r="E356" s="13">
        <v>-1.7977614193274798E-2</v>
      </c>
      <c r="F356" s="13">
        <v>0.17017902454435199</v>
      </c>
      <c r="G356" s="13">
        <v>2.1981533997504601E-2</v>
      </c>
      <c r="H356" s="13">
        <v>-1.2215435027070201</v>
      </c>
      <c r="I356" s="13">
        <v>-0.18261347841144299</v>
      </c>
      <c r="J356" s="13">
        <v>-1.41051089968668</v>
      </c>
      <c r="K356" s="12" t="s">
        <v>1793</v>
      </c>
      <c r="L356" s="18" t="s">
        <v>1794</v>
      </c>
    </row>
    <row r="357" spans="1:12" s="1" customFormat="1" x14ac:dyDescent="0.2">
      <c r="A357" s="6" t="s">
        <v>1052</v>
      </c>
      <c r="B357" s="7" t="s">
        <v>1053</v>
      </c>
      <c r="C357" s="19" t="s">
        <v>1054</v>
      </c>
      <c r="D357" s="11">
        <v>3.4230667996566798E-4</v>
      </c>
      <c r="E357" s="13">
        <v>0.167620574910813</v>
      </c>
      <c r="F357" s="13">
        <v>3.6215888199598603E-2</v>
      </c>
      <c r="G357" s="13">
        <v>6.5064477027473894E-2</v>
      </c>
      <c r="H357" s="13">
        <v>-0.67018774531763503</v>
      </c>
      <c r="I357" s="13">
        <v>-6.8867963249512096E-2</v>
      </c>
      <c r="J357" s="13">
        <v>-0.55385483805970903</v>
      </c>
      <c r="K357" s="12" t="s">
        <v>1793</v>
      </c>
      <c r="L357" s="18" t="s">
        <v>1794</v>
      </c>
    </row>
    <row r="358" spans="1:12" s="1" customFormat="1" x14ac:dyDescent="0.2">
      <c r="A358" s="6" t="s">
        <v>1458</v>
      </c>
      <c r="B358" s="7" t="s">
        <v>1459</v>
      </c>
      <c r="C358" s="19" t="s">
        <v>1460</v>
      </c>
      <c r="D358" s="11">
        <v>3.42681226821494E-4</v>
      </c>
      <c r="E358" s="13">
        <v>-0.44793390707372699</v>
      </c>
      <c r="F358" s="13">
        <v>-0.14648887821984</v>
      </c>
      <c r="G358" s="13">
        <v>1.1038348006493601E-2</v>
      </c>
      <c r="H358" s="13">
        <v>0.84914359626543801</v>
      </c>
      <c r="I358" s="13">
        <v>-6.9468123247052496E-2</v>
      </c>
      <c r="J358" s="13">
        <v>0.25799552694468297</v>
      </c>
      <c r="K358" s="12" t="s">
        <v>1793</v>
      </c>
      <c r="L358" s="18" t="s">
        <v>1794</v>
      </c>
    </row>
    <row r="359" spans="1:12" s="1" customFormat="1" x14ac:dyDescent="0.2">
      <c r="A359" s="6" t="s">
        <v>1096</v>
      </c>
      <c r="B359" s="7" t="s">
        <v>1097</v>
      </c>
      <c r="C359" s="19" t="s">
        <v>1098</v>
      </c>
      <c r="D359" s="11">
        <v>3.4324980912364298E-4</v>
      </c>
      <c r="E359" s="13">
        <v>0.632123929886242</v>
      </c>
      <c r="F359" s="13">
        <v>0.28452972049082398</v>
      </c>
      <c r="G359" s="13">
        <v>0.24114686910172201</v>
      </c>
      <c r="H359" s="13">
        <v>-0.47848751575540799</v>
      </c>
      <c r="I359" s="13">
        <v>0.26384925196522702</v>
      </c>
      <c r="J359" s="13">
        <v>-0.29299481050209403</v>
      </c>
      <c r="K359" s="12" t="s">
        <v>1793</v>
      </c>
      <c r="L359" s="18" t="s">
        <v>1794</v>
      </c>
    </row>
    <row r="360" spans="1:12" s="1" customFormat="1" x14ac:dyDescent="0.2">
      <c r="A360" s="6" t="s">
        <v>1717</v>
      </c>
      <c r="B360" s="7" t="s">
        <v>1718</v>
      </c>
      <c r="C360" s="19" t="s">
        <v>1719</v>
      </c>
      <c r="D360" s="11">
        <v>3.4324980912364298E-4</v>
      </c>
      <c r="E360" s="13">
        <v>-0.43472980688781798</v>
      </c>
      <c r="F360" s="13">
        <v>-0.28375719298756202</v>
      </c>
      <c r="G360" s="13">
        <v>-0.25112549652613803</v>
      </c>
      <c r="H360" s="13">
        <v>1.6661540528030501</v>
      </c>
      <c r="I360" s="13">
        <v>0.21991159839525101</v>
      </c>
      <c r="J360" s="13">
        <v>1.12981996571899</v>
      </c>
      <c r="K360" s="12" t="s">
        <v>1793</v>
      </c>
      <c r="L360" s="18" t="s">
        <v>1794</v>
      </c>
    </row>
    <row r="361" spans="1:12" s="1" customFormat="1" x14ac:dyDescent="0.2">
      <c r="A361" s="6" t="s">
        <v>814</v>
      </c>
      <c r="B361" s="7" t="s">
        <v>815</v>
      </c>
      <c r="C361" s="19" t="s">
        <v>816</v>
      </c>
      <c r="D361" s="11">
        <v>3.4695641931323202E-4</v>
      </c>
      <c r="E361" s="13">
        <v>-0.19391315118227001</v>
      </c>
      <c r="F361" s="13">
        <v>-1.44853057262966E-2</v>
      </c>
      <c r="G361" s="13">
        <v>-9.6352306160729803E-2</v>
      </c>
      <c r="H361" s="13">
        <v>0.55577617773274501</v>
      </c>
      <c r="I361" s="13">
        <v>-0.17853544530555401</v>
      </c>
      <c r="J361" s="13">
        <v>0.30010918726830899</v>
      </c>
      <c r="K361" s="12" t="s">
        <v>1793</v>
      </c>
      <c r="L361" s="18" t="s">
        <v>1794</v>
      </c>
    </row>
    <row r="362" spans="1:12" s="1" customFormat="1" x14ac:dyDescent="0.2">
      <c r="A362" s="6" t="s">
        <v>971</v>
      </c>
      <c r="B362" s="7" t="s">
        <v>972</v>
      </c>
      <c r="C362" s="19" t="s">
        <v>973</v>
      </c>
      <c r="D362" s="11">
        <v>3.4695641931323202E-4</v>
      </c>
      <c r="E362" s="13">
        <v>1.41291645533078</v>
      </c>
      <c r="F362" s="13">
        <v>1.3477731400027799</v>
      </c>
      <c r="G362" s="13">
        <v>0.57500026489801004</v>
      </c>
      <c r="H362" s="13">
        <v>-1.2097064548961001</v>
      </c>
      <c r="I362" s="13">
        <v>0.47474503488408298</v>
      </c>
      <c r="J362" s="13">
        <v>-0.59184805037896304</v>
      </c>
      <c r="K362" s="12" t="s">
        <v>1793</v>
      </c>
      <c r="L362" s="18" t="s">
        <v>1794</v>
      </c>
    </row>
    <row r="363" spans="1:12" s="1" customFormat="1" x14ac:dyDescent="0.2">
      <c r="A363" s="6" t="s">
        <v>171</v>
      </c>
      <c r="B363" s="7" t="s">
        <v>172</v>
      </c>
      <c r="C363" s="19" t="s">
        <v>173</v>
      </c>
      <c r="D363" s="11">
        <v>3.5743677337117302E-4</v>
      </c>
      <c r="E363" s="13">
        <v>-0.26777075996045602</v>
      </c>
      <c r="F363" s="13">
        <v>-0.27864008727794898</v>
      </c>
      <c r="G363" s="13">
        <v>-0.21894704875432699</v>
      </c>
      <c r="H363" s="13">
        <v>0.779177282027819</v>
      </c>
      <c r="I363" s="13">
        <v>-2.05322988164434E-2</v>
      </c>
      <c r="J363" s="13">
        <v>0.57427849202324999</v>
      </c>
      <c r="K363" s="12" t="s">
        <v>1793</v>
      </c>
      <c r="L363" s="18" t="s">
        <v>1794</v>
      </c>
    </row>
    <row r="364" spans="1:12" s="1" customFormat="1" x14ac:dyDescent="0.2">
      <c r="A364" s="6" t="s">
        <v>692</v>
      </c>
      <c r="B364" s="7" t="s">
        <v>693</v>
      </c>
      <c r="C364" s="19" t="s">
        <v>694</v>
      </c>
      <c r="D364" s="11">
        <v>3.5743677337117302E-4</v>
      </c>
      <c r="E364" s="13">
        <v>0.93217081070212504</v>
      </c>
      <c r="F364" s="13">
        <v>0.67822378319381704</v>
      </c>
      <c r="G364" s="13">
        <v>0.302336178682309</v>
      </c>
      <c r="H364" s="13">
        <v>-1.2402201280673499</v>
      </c>
      <c r="I364" s="13">
        <v>0.19842645700409001</v>
      </c>
      <c r="J364" s="13">
        <v>-0.44172098043145203</v>
      </c>
      <c r="K364" s="12" t="s">
        <v>1793</v>
      </c>
      <c r="L364" s="18" t="s">
        <v>1794</v>
      </c>
    </row>
    <row r="365" spans="1:12" s="1" customFormat="1" x14ac:dyDescent="0.2">
      <c r="A365" s="6" t="s">
        <v>1464</v>
      </c>
      <c r="B365" s="7" t="s">
        <v>1465</v>
      </c>
      <c r="C365" s="19" t="s">
        <v>1466</v>
      </c>
      <c r="D365" s="11">
        <v>3.5765941809110701E-4</v>
      </c>
      <c r="E365" s="13">
        <v>-0.45396862685890299</v>
      </c>
      <c r="F365" s="13">
        <v>-0.131725800116021</v>
      </c>
      <c r="G365" s="13">
        <v>-0.127820705877431</v>
      </c>
      <c r="H365" s="13">
        <v>0.40657974139059799</v>
      </c>
      <c r="I365" s="13">
        <v>-0.207796922193872</v>
      </c>
      <c r="J365" s="13">
        <v>0.303377836100372</v>
      </c>
      <c r="K365" s="12" t="s">
        <v>1793</v>
      </c>
      <c r="L365" s="18" t="s">
        <v>1794</v>
      </c>
    </row>
    <row r="366" spans="1:12" s="1" customFormat="1" x14ac:dyDescent="0.2">
      <c r="A366" s="6" t="s">
        <v>282</v>
      </c>
      <c r="B366" s="7" t="s">
        <v>283</v>
      </c>
      <c r="C366" s="19" t="s">
        <v>284</v>
      </c>
      <c r="D366" s="11">
        <v>3.5937038958250999E-4</v>
      </c>
      <c r="E366" s="13">
        <v>5.8503897372334003E-3</v>
      </c>
      <c r="F366" s="13">
        <v>1.2646853262982601E-2</v>
      </c>
      <c r="G366" s="13">
        <v>4.6696680878075797E-2</v>
      </c>
      <c r="H366" s="13">
        <v>-0.46952999717761201</v>
      </c>
      <c r="I366" s="13">
        <v>4.6979956948004498E-2</v>
      </c>
      <c r="J366" s="13">
        <v>-0.37078992696406199</v>
      </c>
      <c r="K366" s="12" t="s">
        <v>1793</v>
      </c>
      <c r="L366" s="18" t="s">
        <v>1794</v>
      </c>
    </row>
    <row r="367" spans="1:12" s="1" customFormat="1" x14ac:dyDescent="0.2">
      <c r="A367" s="6" t="s">
        <v>533</v>
      </c>
      <c r="B367" s="7" t="s">
        <v>534</v>
      </c>
      <c r="C367" s="19" t="s">
        <v>535</v>
      </c>
      <c r="D367" s="11">
        <v>3.6486751241501298E-4</v>
      </c>
      <c r="E367" s="13">
        <v>-0.21585363056838699</v>
      </c>
      <c r="F367" s="13">
        <v>-4.0218536483085099E-2</v>
      </c>
      <c r="G367" s="13">
        <v>-0.106879943410069</v>
      </c>
      <c r="H367" s="13">
        <v>0.859091860275908</v>
      </c>
      <c r="I367" s="13">
        <v>7.9736902440541005E-2</v>
      </c>
      <c r="J367" s="13">
        <v>0.76195596425762202</v>
      </c>
      <c r="K367" s="12" t="s">
        <v>1793</v>
      </c>
      <c r="L367" s="18" t="s">
        <v>1794</v>
      </c>
    </row>
    <row r="368" spans="1:12" s="1" customFormat="1" x14ac:dyDescent="0.2">
      <c r="A368" s="6" t="s">
        <v>159</v>
      </c>
      <c r="B368" s="7" t="s">
        <v>160</v>
      </c>
      <c r="C368" s="19" t="s">
        <v>161</v>
      </c>
      <c r="D368" s="11">
        <v>3.6518598649915902E-4</v>
      </c>
      <c r="E368" s="13">
        <v>1.1506680530240101</v>
      </c>
      <c r="F368" s="13">
        <v>0.28844570211112303</v>
      </c>
      <c r="G368" s="13">
        <v>0.28408556037074301</v>
      </c>
      <c r="H368" s="13">
        <v>-1.4551785496943199</v>
      </c>
      <c r="I368" s="13">
        <v>-0.113318573245723</v>
      </c>
      <c r="J368" s="13">
        <v>-0.695629927490514</v>
      </c>
      <c r="K368" s="12" t="s">
        <v>1793</v>
      </c>
      <c r="L368" s="18" t="s">
        <v>1794</v>
      </c>
    </row>
    <row r="369" spans="1:12" s="1" customFormat="1" x14ac:dyDescent="0.2">
      <c r="A369" s="6" t="s">
        <v>1242</v>
      </c>
      <c r="B369" s="7" t="s">
        <v>1243</v>
      </c>
      <c r="C369" s="19" t="s">
        <v>1244</v>
      </c>
      <c r="D369" s="11">
        <v>3.6518598649915902E-4</v>
      </c>
      <c r="E369" s="13">
        <v>-0.10501959519786599</v>
      </c>
      <c r="F369" s="13">
        <v>-0.25281214284561099</v>
      </c>
      <c r="G369" s="13">
        <v>-0.313948805676321</v>
      </c>
      <c r="H369" s="13">
        <v>0.86147360269247997</v>
      </c>
      <c r="I369" s="13">
        <v>0.256378620777579</v>
      </c>
      <c r="J369" s="13">
        <v>0.73927951729416497</v>
      </c>
      <c r="K369" s="12" t="s">
        <v>1793</v>
      </c>
      <c r="L369" s="18" t="s">
        <v>1794</v>
      </c>
    </row>
    <row r="370" spans="1:12" s="1" customFormat="1" x14ac:dyDescent="0.2">
      <c r="A370" s="6" t="s">
        <v>297</v>
      </c>
      <c r="B370" s="7" t="s">
        <v>298</v>
      </c>
      <c r="C370" s="19" t="s">
        <v>299</v>
      </c>
      <c r="D370" s="11">
        <v>3.6852683084731802E-4</v>
      </c>
      <c r="E370" s="13">
        <v>0.284693638933949</v>
      </c>
      <c r="F370" s="13">
        <v>5.6736910555975698E-2</v>
      </c>
      <c r="G370" s="13">
        <v>-1.6155443762444599E-2</v>
      </c>
      <c r="H370" s="13">
        <v>-0.37865105186028303</v>
      </c>
      <c r="I370" s="13">
        <v>5.0860642763718301E-2</v>
      </c>
      <c r="J370" s="13">
        <v>-0.29372098407840502</v>
      </c>
      <c r="K370" s="12" t="s">
        <v>1793</v>
      </c>
      <c r="L370" s="18" t="s">
        <v>1794</v>
      </c>
    </row>
    <row r="371" spans="1:12" s="1" customFormat="1" x14ac:dyDescent="0.2">
      <c r="A371" s="6" t="s">
        <v>563</v>
      </c>
      <c r="B371" s="7" t="s">
        <v>564</v>
      </c>
      <c r="C371" s="19" t="s">
        <v>565</v>
      </c>
      <c r="D371" s="11">
        <v>3.6852683084731802E-4</v>
      </c>
      <c r="E371" s="13">
        <v>1.5222819847000899</v>
      </c>
      <c r="F371" s="13">
        <v>0.352614381757755</v>
      </c>
      <c r="G371" s="13">
        <v>0.23695011651484399</v>
      </c>
      <c r="H371" s="13">
        <v>-1.4974155170999901</v>
      </c>
      <c r="I371" s="13">
        <v>0.23840792112381301</v>
      </c>
      <c r="J371" s="13">
        <v>-0.32651769639926498</v>
      </c>
      <c r="K371" s="12" t="s">
        <v>1793</v>
      </c>
      <c r="L371" s="18" t="s">
        <v>1794</v>
      </c>
    </row>
    <row r="372" spans="1:12" s="1" customFormat="1" x14ac:dyDescent="0.2">
      <c r="A372" s="6" t="s">
        <v>1221</v>
      </c>
      <c r="B372" s="7" t="s">
        <v>1222</v>
      </c>
      <c r="C372" s="19" t="s">
        <v>1223</v>
      </c>
      <c r="D372" s="11">
        <v>3.6852683084731802E-4</v>
      </c>
      <c r="E372" s="13">
        <v>7.5251868808769898E-2</v>
      </c>
      <c r="F372" s="13">
        <v>-6.2057009059658698E-2</v>
      </c>
      <c r="G372" s="13">
        <v>0.13016667679204799</v>
      </c>
      <c r="H372" s="13">
        <v>-0.499231578237187</v>
      </c>
      <c r="I372" s="13">
        <v>7.9645830403243398E-2</v>
      </c>
      <c r="J372" s="13">
        <v>-0.39255404812543698</v>
      </c>
      <c r="K372" s="12" t="s">
        <v>1793</v>
      </c>
      <c r="L372" s="18" t="s">
        <v>1794</v>
      </c>
    </row>
    <row r="373" spans="1:12" s="1" customFormat="1" x14ac:dyDescent="0.2">
      <c r="A373" s="6" t="s">
        <v>1269</v>
      </c>
      <c r="B373" s="7" t="s">
        <v>1270</v>
      </c>
      <c r="C373" s="19" t="s">
        <v>1271</v>
      </c>
      <c r="D373" s="11">
        <v>3.6852683084731802E-4</v>
      </c>
      <c r="E373" s="13">
        <v>-0.82479196975719204</v>
      </c>
      <c r="F373" s="13">
        <v>-0.57640779533199904</v>
      </c>
      <c r="G373" s="13">
        <v>-0.28664683293193499</v>
      </c>
      <c r="H373" s="13">
        <v>0.99240195066492598</v>
      </c>
      <c r="I373" s="13">
        <v>7.0621708849235701E-2</v>
      </c>
      <c r="J373" s="13">
        <v>0.72520816959455203</v>
      </c>
      <c r="K373" s="12" t="s">
        <v>1793</v>
      </c>
      <c r="L373" s="18" t="s">
        <v>1794</v>
      </c>
    </row>
    <row r="374" spans="1:12" s="1" customFormat="1" x14ac:dyDescent="0.2">
      <c r="A374" s="6" t="s">
        <v>1043</v>
      </c>
      <c r="B374" s="7" t="s">
        <v>1044</v>
      </c>
      <c r="C374" s="19" t="s">
        <v>1045</v>
      </c>
      <c r="D374" s="11">
        <v>3.70032798058249E-4</v>
      </c>
      <c r="E374" s="13">
        <v>-0.45820291905863297</v>
      </c>
      <c r="F374" s="13">
        <v>-0.10480061692614601</v>
      </c>
      <c r="G374" s="13">
        <v>-9.2448830485433994E-2</v>
      </c>
      <c r="H374" s="13">
        <v>0.67249521466093598</v>
      </c>
      <c r="I374" s="13">
        <v>-6.8477830138394605E-2</v>
      </c>
      <c r="J374" s="13">
        <v>0.35664992472630502</v>
      </c>
      <c r="K374" s="12" t="s">
        <v>1793</v>
      </c>
      <c r="L374" s="18" t="s">
        <v>1794</v>
      </c>
    </row>
    <row r="375" spans="1:12" s="1" customFormat="1" x14ac:dyDescent="0.2">
      <c r="A375" s="6" t="s">
        <v>1079</v>
      </c>
      <c r="B375" s="7" t="s">
        <v>1080</v>
      </c>
      <c r="C375" s="19" t="s">
        <v>1081</v>
      </c>
      <c r="D375" s="11">
        <v>3.7280933535447503E-4</v>
      </c>
      <c r="E375" s="13">
        <v>-0.25881168140807898</v>
      </c>
      <c r="F375" s="13">
        <v>-0.33934989809324301</v>
      </c>
      <c r="G375" s="13">
        <v>-0.129421376790607</v>
      </c>
      <c r="H375" s="13">
        <v>0.71763671224900805</v>
      </c>
      <c r="I375" s="13">
        <v>6.8399704736553005E-2</v>
      </c>
      <c r="J375" s="13">
        <v>0.61362603565722995</v>
      </c>
      <c r="K375" s="12" t="s">
        <v>1793</v>
      </c>
      <c r="L375" s="18" t="s">
        <v>1794</v>
      </c>
    </row>
    <row r="376" spans="1:12" s="1" customFormat="1" x14ac:dyDescent="0.2">
      <c r="A376" s="6" t="s">
        <v>49</v>
      </c>
      <c r="B376" s="7" t="s">
        <v>50</v>
      </c>
      <c r="C376" s="19" t="s">
        <v>51</v>
      </c>
      <c r="D376" s="11">
        <v>3.7534660956348799E-4</v>
      </c>
      <c r="E376" s="13">
        <v>-0.290373570088241</v>
      </c>
      <c r="F376" s="13">
        <v>-0.18498623392531899</v>
      </c>
      <c r="G376" s="13">
        <v>-8.8379891030937505E-2</v>
      </c>
      <c r="H376" s="13">
        <v>0.635073089639975</v>
      </c>
      <c r="I376" s="13">
        <v>-9.7251889363455302E-2</v>
      </c>
      <c r="J376" s="13">
        <v>0.51549240449386002</v>
      </c>
      <c r="K376" s="12" t="s">
        <v>1793</v>
      </c>
      <c r="L376" s="18" t="s">
        <v>1794</v>
      </c>
    </row>
    <row r="377" spans="1:12" s="1" customFormat="1" x14ac:dyDescent="0.2">
      <c r="A377" s="6" t="s">
        <v>354</v>
      </c>
      <c r="B377" s="7" t="s">
        <v>355</v>
      </c>
      <c r="C377" s="19" t="s">
        <v>356</v>
      </c>
      <c r="D377" s="11">
        <v>3.8237979606844702E-4</v>
      </c>
      <c r="E377" s="13">
        <v>-0.73470474753412596</v>
      </c>
      <c r="F377" s="13">
        <v>-8.6499384953998198E-2</v>
      </c>
      <c r="G377" s="13">
        <v>-0.14371032001172299</v>
      </c>
      <c r="H377" s="13">
        <v>0.23855380117672101</v>
      </c>
      <c r="I377" s="13">
        <v>-0.31186237634445901</v>
      </c>
      <c r="J377" s="13">
        <v>-4.5261009790248101E-2</v>
      </c>
      <c r="K377" s="12" t="s">
        <v>1793</v>
      </c>
      <c r="L377" s="18" t="s">
        <v>1794</v>
      </c>
    </row>
    <row r="378" spans="1:12" s="1" customFormat="1" x14ac:dyDescent="0.2">
      <c r="A378" s="6" t="s">
        <v>52</v>
      </c>
      <c r="B378" s="7" t="s">
        <v>53</v>
      </c>
      <c r="C378" s="19" t="s">
        <v>54</v>
      </c>
      <c r="D378" s="11">
        <v>3.8317366344851E-4</v>
      </c>
      <c r="E378" s="13">
        <v>2.0289204094058402E-2</v>
      </c>
      <c r="F378" s="13">
        <v>0.21325299429199401</v>
      </c>
      <c r="G378" s="13">
        <v>0.147910458264566</v>
      </c>
      <c r="H378" s="13">
        <v>-0.91756658625411402</v>
      </c>
      <c r="I378" s="13">
        <v>-5.0622655009902498E-2</v>
      </c>
      <c r="J378" s="13">
        <v>-0.84670717943104901</v>
      </c>
      <c r="K378" s="12" t="s">
        <v>1793</v>
      </c>
      <c r="L378" s="18" t="s">
        <v>1794</v>
      </c>
    </row>
    <row r="379" spans="1:12" s="1" customFormat="1" x14ac:dyDescent="0.2">
      <c r="A379" s="6" t="s">
        <v>806</v>
      </c>
      <c r="B379" s="7" t="s">
        <v>807</v>
      </c>
      <c r="C379" s="19" t="s">
        <v>1801</v>
      </c>
      <c r="D379" s="11">
        <v>3.8317366344851E-4</v>
      </c>
      <c r="E379" s="13">
        <v>0.49099016097189602</v>
      </c>
      <c r="F379" s="13">
        <v>0.22912917804642999</v>
      </c>
      <c r="G379" s="13">
        <v>0.14725402604346999</v>
      </c>
      <c r="H379" s="13">
        <v>-0.75496993387287303</v>
      </c>
      <c r="I379" s="13">
        <v>0.25949637261855901</v>
      </c>
      <c r="J379" s="13">
        <v>-0.24881269607540099</v>
      </c>
      <c r="K379" s="12" t="s">
        <v>1793</v>
      </c>
      <c r="L379" s="18" t="s">
        <v>1794</v>
      </c>
    </row>
    <row r="380" spans="1:12" s="1" customFormat="1" x14ac:dyDescent="0.2">
      <c r="A380" s="6" t="s">
        <v>73</v>
      </c>
      <c r="B380" s="7" t="s">
        <v>74</v>
      </c>
      <c r="C380" s="19" t="s">
        <v>75</v>
      </c>
      <c r="D380" s="11">
        <v>3.8607634494215699E-4</v>
      </c>
      <c r="E380" s="13">
        <v>-0.79719105050935501</v>
      </c>
      <c r="F380" s="13">
        <v>-0.61867881548852499</v>
      </c>
      <c r="G380" s="13">
        <v>-0.33157226031277598</v>
      </c>
      <c r="H380" s="13">
        <v>1.2577577343869299</v>
      </c>
      <c r="I380" s="13">
        <v>0.11063136770040401</v>
      </c>
      <c r="J380" s="13">
        <v>0.95138775196727998</v>
      </c>
      <c r="K380" s="12" t="s">
        <v>1793</v>
      </c>
      <c r="L380" s="18" t="s">
        <v>1794</v>
      </c>
    </row>
    <row r="381" spans="1:12" s="1" customFormat="1" x14ac:dyDescent="0.2">
      <c r="A381" s="6" t="s">
        <v>390</v>
      </c>
      <c r="B381" s="7" t="s">
        <v>391</v>
      </c>
      <c r="C381" s="19" t="s">
        <v>392</v>
      </c>
      <c r="D381" s="11">
        <v>3.8607634494215699E-4</v>
      </c>
      <c r="E381" s="13">
        <v>-4.9523492837813099E-4</v>
      </c>
      <c r="F381" s="13">
        <v>0.20085253610173601</v>
      </c>
      <c r="G381" s="13">
        <v>0.18363955888542799</v>
      </c>
      <c r="H381" s="13">
        <v>-0.92755456025936001</v>
      </c>
      <c r="I381" s="13">
        <v>-5.3243281376189402E-2</v>
      </c>
      <c r="J381" s="13">
        <v>-0.88950971025675096</v>
      </c>
      <c r="K381" s="12" t="s">
        <v>1793</v>
      </c>
      <c r="L381" s="18" t="s">
        <v>1794</v>
      </c>
    </row>
    <row r="382" spans="1:12" s="1" customFormat="1" x14ac:dyDescent="0.2">
      <c r="A382" s="6" t="s">
        <v>1595</v>
      </c>
      <c r="B382" s="7" t="s">
        <v>1596</v>
      </c>
      <c r="C382" s="19" t="s">
        <v>1597</v>
      </c>
      <c r="D382" s="11">
        <v>3.8644992986894901E-4</v>
      </c>
      <c r="E382" s="13">
        <v>-0.33179901041606202</v>
      </c>
      <c r="F382" s="13">
        <v>-0.43495635542033001</v>
      </c>
      <c r="G382" s="13">
        <v>-0.171347779021324</v>
      </c>
      <c r="H382" s="13">
        <v>0.87929466139881896</v>
      </c>
      <c r="I382" s="13">
        <v>0.266915907448599</v>
      </c>
      <c r="J382" s="13">
        <v>0.55490471601096603</v>
      </c>
      <c r="K382" s="12" t="s">
        <v>1793</v>
      </c>
      <c r="L382" s="18" t="s">
        <v>1794</v>
      </c>
    </row>
    <row r="383" spans="1:12" s="1" customFormat="1" x14ac:dyDescent="0.2">
      <c r="A383" s="6" t="s">
        <v>1598</v>
      </c>
      <c r="B383" s="7" t="s">
        <v>1599</v>
      </c>
      <c r="C383" s="19" t="s">
        <v>1600</v>
      </c>
      <c r="D383" s="11">
        <v>3.8644992986894901E-4</v>
      </c>
      <c r="E383" s="13">
        <v>-0.38395271448642199</v>
      </c>
      <c r="F383" s="13">
        <v>-0.233889758141753</v>
      </c>
      <c r="G383" s="13">
        <v>-0.233200107929736</v>
      </c>
      <c r="H383" s="13">
        <v>1.02327706432772</v>
      </c>
      <c r="I383" s="13">
        <v>5.3046338017928803E-2</v>
      </c>
      <c r="J383" s="13">
        <v>0.64171747509462296</v>
      </c>
      <c r="K383" s="12" t="s">
        <v>1793</v>
      </c>
      <c r="L383" s="18" t="s">
        <v>1794</v>
      </c>
    </row>
    <row r="384" spans="1:12" s="1" customFormat="1" x14ac:dyDescent="0.2">
      <c r="A384" s="6" t="s">
        <v>850</v>
      </c>
      <c r="B384" s="7" t="s">
        <v>851</v>
      </c>
      <c r="C384" s="19" t="s">
        <v>852</v>
      </c>
      <c r="D384" s="11">
        <v>3.8839611679461402E-4</v>
      </c>
      <c r="E384" s="13">
        <v>0.94731755133757101</v>
      </c>
      <c r="F384" s="13">
        <v>1.05699748902948</v>
      </c>
      <c r="G384" s="13">
        <v>0.76151130818533896</v>
      </c>
      <c r="H384" s="13">
        <v>-1.60324839084713</v>
      </c>
      <c r="I384" s="13">
        <v>0.50177130474496001</v>
      </c>
      <c r="J384" s="13">
        <v>-1.0537669857832499</v>
      </c>
      <c r="K384" s="12" t="s">
        <v>1793</v>
      </c>
      <c r="L384" s="18" t="s">
        <v>1794</v>
      </c>
    </row>
    <row r="385" spans="1:12" s="1" customFormat="1" x14ac:dyDescent="0.2">
      <c r="A385" s="6" t="s">
        <v>1679</v>
      </c>
      <c r="B385" s="7"/>
      <c r="C385" s="19"/>
      <c r="D385" s="11">
        <v>3.8881276145061701E-4</v>
      </c>
      <c r="E385" s="13">
        <v>-0.52911069444068604</v>
      </c>
      <c r="F385" s="13">
        <v>-0.71203518431438595</v>
      </c>
      <c r="G385" s="13">
        <v>-0.71411999446538499</v>
      </c>
      <c r="H385" s="13">
        <v>0.86844055160810096</v>
      </c>
      <c r="I385" s="13">
        <v>-0.29353132642427299</v>
      </c>
      <c r="J385" s="13">
        <v>0.47858264834376202</v>
      </c>
      <c r="K385" s="12" t="s">
        <v>1793</v>
      </c>
      <c r="L385" s="18" t="s">
        <v>1794</v>
      </c>
    </row>
    <row r="386" spans="1:12" s="1" customFormat="1" x14ac:dyDescent="0.2">
      <c r="A386" s="6" t="s">
        <v>1708</v>
      </c>
      <c r="B386" s="7" t="s">
        <v>1709</v>
      </c>
      <c r="C386" s="19" t="s">
        <v>1710</v>
      </c>
      <c r="D386" s="11">
        <v>3.9268229668647101E-4</v>
      </c>
      <c r="E386" s="13">
        <v>-0.42776852779513402</v>
      </c>
      <c r="F386" s="13">
        <v>-0.36793327020701999</v>
      </c>
      <c r="G386" s="13">
        <v>-0.31447981837480199</v>
      </c>
      <c r="H386" s="13">
        <v>0.74224448850923996</v>
      </c>
      <c r="I386" s="13">
        <v>-0.23545907549956399</v>
      </c>
      <c r="J386" s="13">
        <v>0.59264105750551199</v>
      </c>
      <c r="K386" s="12" t="s">
        <v>1793</v>
      </c>
      <c r="L386" s="18" t="s">
        <v>1794</v>
      </c>
    </row>
    <row r="387" spans="1:12" s="1" customFormat="1" x14ac:dyDescent="0.2">
      <c r="A387" s="6" t="s">
        <v>719</v>
      </c>
      <c r="B387" s="7" t="s">
        <v>720</v>
      </c>
      <c r="C387" s="19" t="s">
        <v>721</v>
      </c>
      <c r="D387" s="11">
        <v>3.9665426004758403E-4</v>
      </c>
      <c r="E387" s="13">
        <v>-0.84267730845294597</v>
      </c>
      <c r="F387" s="13">
        <v>-0.45802076896947302</v>
      </c>
      <c r="G387" s="13">
        <v>-0.318786498452093</v>
      </c>
      <c r="H387" s="13">
        <v>0.60675406054400705</v>
      </c>
      <c r="I387" s="13">
        <v>-6.3873007495182793E-2</v>
      </c>
      <c r="J387" s="13">
        <v>0.433027944748684</v>
      </c>
      <c r="K387" s="12" t="s">
        <v>1793</v>
      </c>
      <c r="L387" s="18" t="s">
        <v>1794</v>
      </c>
    </row>
    <row r="388" spans="1:12" s="1" customFormat="1" x14ac:dyDescent="0.2">
      <c r="A388" s="6" t="s">
        <v>731</v>
      </c>
      <c r="B388" s="7" t="s">
        <v>732</v>
      </c>
      <c r="C388" s="19" t="s">
        <v>733</v>
      </c>
      <c r="D388" s="11">
        <v>3.9665426004758403E-4</v>
      </c>
      <c r="E388" s="13">
        <v>0.33954136499085602</v>
      </c>
      <c r="F388" s="13">
        <v>0.31728307594362398</v>
      </c>
      <c r="G388" s="13">
        <v>0.216383133457657</v>
      </c>
      <c r="H388" s="13">
        <v>-0.93264146067620901</v>
      </c>
      <c r="I388" s="13">
        <v>-0.1240324573317</v>
      </c>
      <c r="J388" s="13">
        <v>-0.73929687340831296</v>
      </c>
      <c r="K388" s="12" t="s">
        <v>1793</v>
      </c>
      <c r="L388" s="18" t="s">
        <v>1794</v>
      </c>
    </row>
    <row r="389" spans="1:12" s="1" customFormat="1" x14ac:dyDescent="0.2">
      <c r="A389" s="6" t="s">
        <v>765</v>
      </c>
      <c r="B389" s="7" t="s">
        <v>766</v>
      </c>
      <c r="C389" s="19" t="s">
        <v>767</v>
      </c>
      <c r="D389" s="11">
        <v>3.9665426004758403E-4</v>
      </c>
      <c r="E389" s="13">
        <v>0.56619929879376896</v>
      </c>
      <c r="F389" s="13">
        <v>0.45871098146957201</v>
      </c>
      <c r="G389" s="13">
        <v>0.22516602904424199</v>
      </c>
      <c r="H389" s="13">
        <v>-0.89322290040086205</v>
      </c>
      <c r="I389" s="13">
        <v>-8.4655957824403605E-2</v>
      </c>
      <c r="J389" s="13">
        <v>-0.61381739558039805</v>
      </c>
      <c r="K389" s="12" t="s">
        <v>1793</v>
      </c>
      <c r="L389" s="18" t="s">
        <v>1794</v>
      </c>
    </row>
    <row r="390" spans="1:12" s="1" customFormat="1" x14ac:dyDescent="0.2">
      <c r="A390" s="6" t="s">
        <v>844</v>
      </c>
      <c r="B390" s="7" t="s">
        <v>845</v>
      </c>
      <c r="C390" s="19" t="s">
        <v>846</v>
      </c>
      <c r="D390" s="11">
        <v>3.9665426004758403E-4</v>
      </c>
      <c r="E390" s="13">
        <v>0.26991421401460303</v>
      </c>
      <c r="F390" s="13">
        <v>2.6568852176782998E-2</v>
      </c>
      <c r="G390" s="13">
        <v>0.11703613029879401</v>
      </c>
      <c r="H390" s="13">
        <v>-0.35715397431766499</v>
      </c>
      <c r="I390" s="13">
        <v>0.180116481430598</v>
      </c>
      <c r="J390" s="13">
        <v>-6.8685470778021398E-3</v>
      </c>
      <c r="K390" s="12" t="s">
        <v>1793</v>
      </c>
      <c r="L390" s="18" t="s">
        <v>1794</v>
      </c>
    </row>
    <row r="391" spans="1:12" s="1" customFormat="1" x14ac:dyDescent="0.2">
      <c r="A391" s="6" t="s">
        <v>1260</v>
      </c>
      <c r="B391" s="7" t="s">
        <v>1261</v>
      </c>
      <c r="C391" s="19" t="s">
        <v>1262</v>
      </c>
      <c r="D391" s="11">
        <v>3.9665426004758403E-4</v>
      </c>
      <c r="E391" s="13">
        <v>-0.66960163724769695</v>
      </c>
      <c r="F391" s="13">
        <v>-0.47225919269038003</v>
      </c>
      <c r="G391" s="13">
        <v>-0.39096037441303</v>
      </c>
      <c r="H391" s="13">
        <v>0.78264373854014302</v>
      </c>
      <c r="I391" s="13">
        <v>2.92450609531924E-2</v>
      </c>
      <c r="J391" s="13">
        <v>0.69473858927837495</v>
      </c>
      <c r="K391" s="12" t="s">
        <v>1793</v>
      </c>
      <c r="L391" s="18" t="s">
        <v>1794</v>
      </c>
    </row>
    <row r="392" spans="1:12" s="1" customFormat="1" x14ac:dyDescent="0.2">
      <c r="A392" s="6" t="s">
        <v>1403</v>
      </c>
      <c r="B392" s="7" t="s">
        <v>1404</v>
      </c>
      <c r="C392" s="19" t="s">
        <v>1405</v>
      </c>
      <c r="D392" s="11">
        <v>3.9665426004758403E-4</v>
      </c>
      <c r="E392" s="13">
        <v>-0.53884182582384799</v>
      </c>
      <c r="F392" s="13">
        <v>-0.17287494029230099</v>
      </c>
      <c r="G392" s="13">
        <v>7.6958197768423704E-3</v>
      </c>
      <c r="H392" s="13">
        <v>0.38415670394220403</v>
      </c>
      <c r="I392" s="13">
        <v>-0.251974282429139</v>
      </c>
      <c r="J392" s="13">
        <v>-0.12231587680115499</v>
      </c>
      <c r="K392" s="12" t="s">
        <v>1793</v>
      </c>
      <c r="L392" s="18" t="s">
        <v>1794</v>
      </c>
    </row>
    <row r="393" spans="1:12" s="1" customFormat="1" x14ac:dyDescent="0.2">
      <c r="A393" s="6" t="s">
        <v>1431</v>
      </c>
      <c r="B393" s="7" t="s">
        <v>1432</v>
      </c>
      <c r="C393" s="19" t="s">
        <v>1433</v>
      </c>
      <c r="D393" s="11">
        <v>3.9665426004758403E-4</v>
      </c>
      <c r="E393" s="13">
        <v>-0.37275596739403599</v>
      </c>
      <c r="F393" s="13">
        <v>-0.26629499050326999</v>
      </c>
      <c r="G393" s="13">
        <v>-0.250542723634889</v>
      </c>
      <c r="H393" s="13">
        <v>0.80945904818314096</v>
      </c>
      <c r="I393" s="13">
        <v>-1.28555973198542E-2</v>
      </c>
      <c r="J393" s="13">
        <v>0.58908697062052096</v>
      </c>
      <c r="K393" s="12" t="s">
        <v>1793</v>
      </c>
      <c r="L393" s="18" t="s">
        <v>1794</v>
      </c>
    </row>
    <row r="394" spans="1:12" s="1" customFormat="1" x14ac:dyDescent="0.2">
      <c r="A394" s="6" t="s">
        <v>1678</v>
      </c>
      <c r="B394" s="7"/>
      <c r="C394" s="19"/>
      <c r="D394" s="11">
        <v>3.9665426004758403E-4</v>
      </c>
      <c r="E394" s="13">
        <v>7.1320969935076806E-2</v>
      </c>
      <c r="F394" s="13">
        <v>8.8116913931942001E-2</v>
      </c>
      <c r="G394" s="13">
        <v>7.3738531625419101E-2</v>
      </c>
      <c r="H394" s="13">
        <v>-0.993412905961505</v>
      </c>
      <c r="I394" s="13">
        <v>-0.31282658927962798</v>
      </c>
      <c r="J394" s="13">
        <v>-1.4024327592497801</v>
      </c>
      <c r="K394" s="12" t="s">
        <v>1793</v>
      </c>
      <c r="L394" s="18" t="s">
        <v>1794</v>
      </c>
    </row>
    <row r="395" spans="1:12" s="1" customFormat="1" x14ac:dyDescent="0.2">
      <c r="A395" s="6" t="s">
        <v>40</v>
      </c>
      <c r="B395" s="7" t="s">
        <v>41</v>
      </c>
      <c r="C395" s="19" t="s">
        <v>42</v>
      </c>
      <c r="D395" s="11">
        <v>3.9795431221395901E-4</v>
      </c>
      <c r="E395" s="13">
        <v>-0.30871425202463099</v>
      </c>
      <c r="F395" s="13">
        <v>-0.33320490975255601</v>
      </c>
      <c r="G395" s="13">
        <v>-0.26767657625317698</v>
      </c>
      <c r="H395" s="13">
        <v>0.77112001716665302</v>
      </c>
      <c r="I395" s="13">
        <v>0.243149947318029</v>
      </c>
      <c r="J395" s="13">
        <v>0.65042894464689005</v>
      </c>
      <c r="K395" s="12" t="s">
        <v>1793</v>
      </c>
      <c r="L395" s="18" t="s">
        <v>1794</v>
      </c>
    </row>
    <row r="396" spans="1:12" s="1" customFormat="1" x14ac:dyDescent="0.2">
      <c r="A396" s="6" t="s">
        <v>590</v>
      </c>
      <c r="B396" s="7" t="s">
        <v>591</v>
      </c>
      <c r="C396" s="19" t="s">
        <v>592</v>
      </c>
      <c r="D396" s="11">
        <v>4.0077381209060499E-4</v>
      </c>
      <c r="E396" s="13">
        <v>0.51355619939788599</v>
      </c>
      <c r="F396" s="13">
        <v>0.248212913438313</v>
      </c>
      <c r="G396" s="13">
        <v>0.103396109023107</v>
      </c>
      <c r="H396" s="13">
        <v>-1.17962604095265</v>
      </c>
      <c r="I396" s="13">
        <v>0.31011310992674201</v>
      </c>
      <c r="J396" s="13">
        <v>-0.41026443437531201</v>
      </c>
      <c r="K396" s="12" t="s">
        <v>1793</v>
      </c>
      <c r="L396" s="18" t="s">
        <v>1794</v>
      </c>
    </row>
    <row r="397" spans="1:12" s="1" customFormat="1" x14ac:dyDescent="0.2">
      <c r="A397" s="6" t="s">
        <v>1670</v>
      </c>
      <c r="B397" s="7" t="s">
        <v>1671</v>
      </c>
      <c r="C397" s="19" t="s">
        <v>1672</v>
      </c>
      <c r="D397" s="11">
        <v>4.0077381209060499E-4</v>
      </c>
      <c r="E397" s="13">
        <v>-0.48382149345829301</v>
      </c>
      <c r="F397" s="13">
        <v>0.31580511797385102</v>
      </c>
      <c r="G397" s="13">
        <v>-1.23379992724468</v>
      </c>
      <c r="H397" s="13">
        <v>1.1036633023629001</v>
      </c>
      <c r="I397" s="13">
        <v>-0.509000748423453</v>
      </c>
      <c r="J397" s="13">
        <v>1.98743695538883</v>
      </c>
      <c r="K397" s="12" t="s">
        <v>1793</v>
      </c>
      <c r="L397" s="18" t="s">
        <v>1794</v>
      </c>
    </row>
    <row r="398" spans="1:12" s="1" customFormat="1" x14ac:dyDescent="0.2">
      <c r="A398" s="6" t="s">
        <v>1155</v>
      </c>
      <c r="B398" s="7" t="s">
        <v>1156</v>
      </c>
      <c r="C398" s="19" t="s">
        <v>1157</v>
      </c>
      <c r="D398" s="11">
        <v>4.0116393733893499E-4</v>
      </c>
      <c r="E398" s="13">
        <v>-0.12435912577974</v>
      </c>
      <c r="F398" s="13">
        <v>-0.11723517376907</v>
      </c>
      <c r="G398" s="13">
        <v>-9.53265819741516E-2</v>
      </c>
      <c r="H398" s="13">
        <v>0.91391051820924196</v>
      </c>
      <c r="I398" s="13">
        <v>7.3054614130864198E-2</v>
      </c>
      <c r="J398" s="13">
        <v>0.603447905253232</v>
      </c>
      <c r="K398" s="12" t="s">
        <v>1793</v>
      </c>
      <c r="L398" s="18" t="s">
        <v>1794</v>
      </c>
    </row>
    <row r="399" spans="1:12" s="1" customFormat="1" x14ac:dyDescent="0.2">
      <c r="A399" s="6" t="s">
        <v>904</v>
      </c>
      <c r="B399" s="7" t="s">
        <v>905</v>
      </c>
      <c r="C399" s="19" t="s">
        <v>906</v>
      </c>
      <c r="D399" s="11">
        <v>4.0181595821373999E-4</v>
      </c>
      <c r="E399" s="13">
        <v>7.6670444689406703E-2</v>
      </c>
      <c r="F399" s="13">
        <v>0.14670984598115</v>
      </c>
      <c r="G399" s="13">
        <v>5.7546271068239799E-2</v>
      </c>
      <c r="H399" s="13">
        <v>-0.45053735878316398</v>
      </c>
      <c r="I399" s="13">
        <v>-1.19014543062156E-2</v>
      </c>
      <c r="J399" s="13">
        <v>-0.47891613203310701</v>
      </c>
      <c r="K399" s="12" t="s">
        <v>1793</v>
      </c>
      <c r="L399" s="18" t="s">
        <v>1794</v>
      </c>
    </row>
    <row r="400" spans="1:12" s="1" customFormat="1" x14ac:dyDescent="0.2">
      <c r="A400" s="6" t="s">
        <v>880</v>
      </c>
      <c r="B400" s="7" t="s">
        <v>881</v>
      </c>
      <c r="C400" s="19" t="s">
        <v>882</v>
      </c>
      <c r="D400" s="11">
        <v>4.0268567577889499E-4</v>
      </c>
      <c r="E400" s="13">
        <v>-0.59922713339615596</v>
      </c>
      <c r="F400" s="13">
        <v>-0.39288466744557199</v>
      </c>
      <c r="G400" s="13">
        <v>-0.31463831029474498</v>
      </c>
      <c r="H400" s="13">
        <v>0.61304283743584798</v>
      </c>
      <c r="I400" s="13">
        <v>0.1618285754721</v>
      </c>
      <c r="J400" s="13">
        <v>0.43216243006525301</v>
      </c>
      <c r="K400" s="12" t="s">
        <v>1793</v>
      </c>
      <c r="L400" s="18" t="s">
        <v>1794</v>
      </c>
    </row>
    <row r="401" spans="1:12" s="1" customFormat="1" x14ac:dyDescent="0.2">
      <c r="A401" s="6" t="s">
        <v>680</v>
      </c>
      <c r="B401" s="7" t="s">
        <v>681</v>
      </c>
      <c r="C401" s="19" t="s">
        <v>682</v>
      </c>
      <c r="D401" s="11">
        <v>4.1059741697277701E-4</v>
      </c>
      <c r="E401" s="13">
        <v>0.29764610271110498</v>
      </c>
      <c r="F401" s="13">
        <v>3.2696670061860098E-2</v>
      </c>
      <c r="G401" s="13">
        <v>0.102569395724162</v>
      </c>
      <c r="H401" s="13">
        <v>-0.49801992900530301</v>
      </c>
      <c r="I401" s="13">
        <v>-3.7651540254749503E-2</v>
      </c>
      <c r="J401" s="13">
        <v>-0.51655024020475004</v>
      </c>
      <c r="K401" s="12" t="s">
        <v>1793</v>
      </c>
      <c r="L401" s="18" t="s">
        <v>1794</v>
      </c>
    </row>
    <row r="402" spans="1:12" s="1" customFormat="1" x14ac:dyDescent="0.2">
      <c r="A402" s="6" t="s">
        <v>683</v>
      </c>
      <c r="B402" s="7" t="s">
        <v>684</v>
      </c>
      <c r="C402" s="19" t="s">
        <v>685</v>
      </c>
      <c r="D402" s="11">
        <v>4.15764628131251E-4</v>
      </c>
      <c r="E402" s="13">
        <v>0.115148160244958</v>
      </c>
      <c r="F402" s="13">
        <v>0.12636689969215001</v>
      </c>
      <c r="G402" s="13">
        <v>7.7980634118350697E-2</v>
      </c>
      <c r="H402" s="13">
        <v>-0.52262533575787895</v>
      </c>
      <c r="I402" s="13">
        <v>7.4187235450162495E-2</v>
      </c>
      <c r="J402" s="13">
        <v>-0.40945864743092403</v>
      </c>
      <c r="K402" s="12" t="s">
        <v>1793</v>
      </c>
      <c r="L402" s="18" t="s">
        <v>1794</v>
      </c>
    </row>
    <row r="403" spans="1:12" s="1" customFormat="1" x14ac:dyDescent="0.2">
      <c r="A403" s="6" t="s">
        <v>1714</v>
      </c>
      <c r="B403" s="7" t="s">
        <v>1715</v>
      </c>
      <c r="C403" s="19" t="s">
        <v>1716</v>
      </c>
      <c r="D403" s="11">
        <v>4.1604531597512202E-4</v>
      </c>
      <c r="E403" s="13">
        <v>0.35956576318281402</v>
      </c>
      <c r="F403" s="13">
        <v>0.55163941637843095</v>
      </c>
      <c r="G403" s="13">
        <v>0.41977627494103498</v>
      </c>
      <c r="H403" s="13">
        <v>-1.4105620262635501</v>
      </c>
      <c r="I403" s="13">
        <v>-0.14150247542281499</v>
      </c>
      <c r="J403" s="13">
        <v>-1.3843688069328901</v>
      </c>
      <c r="K403" s="12" t="s">
        <v>1793</v>
      </c>
      <c r="L403" s="18" t="s">
        <v>1794</v>
      </c>
    </row>
    <row r="404" spans="1:12" s="1" customFormat="1" x14ac:dyDescent="0.2">
      <c r="A404" s="6" t="s">
        <v>780</v>
      </c>
      <c r="B404" s="7" t="s">
        <v>781</v>
      </c>
      <c r="C404" s="19" t="s">
        <v>782</v>
      </c>
      <c r="D404" s="11">
        <v>4.18662358593448E-4</v>
      </c>
      <c r="E404" s="13">
        <v>0.83605949483230202</v>
      </c>
      <c r="F404" s="13">
        <v>0.395623607572822</v>
      </c>
      <c r="G404" s="13">
        <v>0.256903597772141</v>
      </c>
      <c r="H404" s="13">
        <v>-0.99703054612586495</v>
      </c>
      <c r="I404" s="13">
        <v>-2.0703252688083301E-2</v>
      </c>
      <c r="J404" s="13">
        <v>-0.31536139511310501</v>
      </c>
      <c r="K404" s="12" t="s">
        <v>1793</v>
      </c>
      <c r="L404" s="18" t="s">
        <v>1794</v>
      </c>
    </row>
    <row r="405" spans="1:12" s="1" customFormat="1" x14ac:dyDescent="0.2">
      <c r="A405" s="6" t="s">
        <v>548</v>
      </c>
      <c r="B405" s="7" t="s">
        <v>549</v>
      </c>
      <c r="C405" s="19" t="s">
        <v>550</v>
      </c>
      <c r="D405" s="11">
        <v>4.20261404263053E-4</v>
      </c>
      <c r="E405" s="13">
        <v>-0.38165533739206198</v>
      </c>
      <c r="F405" s="13">
        <v>-0.217620102618722</v>
      </c>
      <c r="G405" s="13">
        <v>-0.174114038916035</v>
      </c>
      <c r="H405" s="13">
        <v>0.719281358603306</v>
      </c>
      <c r="I405" s="13">
        <v>-4.9503052760857799E-2</v>
      </c>
      <c r="J405" s="13">
        <v>0.56556772769302999</v>
      </c>
      <c r="K405" s="12" t="s">
        <v>1793</v>
      </c>
      <c r="L405" s="18" t="s">
        <v>1794</v>
      </c>
    </row>
    <row r="406" spans="1:12" s="1" customFormat="1" x14ac:dyDescent="0.2">
      <c r="A406" s="6" t="s">
        <v>536</v>
      </c>
      <c r="B406" s="7" t="s">
        <v>537</v>
      </c>
      <c r="C406" s="19" t="s">
        <v>538</v>
      </c>
      <c r="D406" s="11">
        <v>4.2111951332869299E-4</v>
      </c>
      <c r="E406" s="13">
        <v>-0.43253107463628299</v>
      </c>
      <c r="F406" s="13">
        <v>-0.28078377249254999</v>
      </c>
      <c r="G406" s="13">
        <v>-0.217952328550723</v>
      </c>
      <c r="H406" s="13">
        <v>0.71321717212859703</v>
      </c>
      <c r="I406" s="13">
        <v>-4.1518237556990604E-3</v>
      </c>
      <c r="J406" s="13">
        <v>0.438620293418021</v>
      </c>
      <c r="K406" s="12" t="s">
        <v>1793</v>
      </c>
      <c r="L406" s="18" t="s">
        <v>1794</v>
      </c>
    </row>
    <row r="407" spans="1:12" s="1" customFormat="1" x14ac:dyDescent="0.2">
      <c r="A407" s="6" t="s">
        <v>956</v>
      </c>
      <c r="B407" s="7" t="s">
        <v>957</v>
      </c>
      <c r="C407" s="19" t="s">
        <v>958</v>
      </c>
      <c r="D407" s="11">
        <v>4.2111951332869299E-4</v>
      </c>
      <c r="E407" s="13">
        <v>4.9134727083751099E-2</v>
      </c>
      <c r="F407" s="13">
        <v>0.26948556190672202</v>
      </c>
      <c r="G407" s="13">
        <v>0.20079670086896001</v>
      </c>
      <c r="H407" s="13">
        <v>-0.720951480724358</v>
      </c>
      <c r="I407" s="13">
        <v>-5.1631867046131902E-2</v>
      </c>
      <c r="J407" s="13">
        <v>-0.94995837479436396</v>
      </c>
      <c r="K407" s="12" t="s">
        <v>1793</v>
      </c>
      <c r="L407" s="18" t="s">
        <v>1794</v>
      </c>
    </row>
    <row r="408" spans="1:12" s="1" customFormat="1" x14ac:dyDescent="0.2">
      <c r="A408" s="6" t="s">
        <v>1302</v>
      </c>
      <c r="B408" s="7" t="s">
        <v>1303</v>
      </c>
      <c r="C408" s="19" t="s">
        <v>1304</v>
      </c>
      <c r="D408" s="11">
        <v>4.2111951332869299E-4</v>
      </c>
      <c r="E408" s="13">
        <v>0.38560603890816503</v>
      </c>
      <c r="F408" s="13">
        <v>-6.9770843035579302E-2</v>
      </c>
      <c r="G408" s="13">
        <v>0.216912226255425</v>
      </c>
      <c r="H408" s="13">
        <v>-1.74499422201321</v>
      </c>
      <c r="I408" s="13">
        <v>0.55644040890030999</v>
      </c>
      <c r="J408" s="13">
        <v>-1.1866335688063601</v>
      </c>
      <c r="K408" s="12" t="s">
        <v>1793</v>
      </c>
      <c r="L408" s="18" t="s">
        <v>1794</v>
      </c>
    </row>
    <row r="409" spans="1:12" s="1" customFormat="1" x14ac:dyDescent="0.2">
      <c r="A409" s="6" t="s">
        <v>795</v>
      </c>
      <c r="B409" s="7" t="s">
        <v>796</v>
      </c>
      <c r="C409" s="19" t="s">
        <v>1800</v>
      </c>
      <c r="D409" s="11">
        <v>4.2165933482333302E-4</v>
      </c>
      <c r="E409" s="13">
        <v>0.28245887831191302</v>
      </c>
      <c r="F409" s="13">
        <v>0.34293037577381102</v>
      </c>
      <c r="G409" s="13">
        <v>0.26846697254302598</v>
      </c>
      <c r="H409" s="13">
        <v>-0.55897961124791495</v>
      </c>
      <c r="I409" s="13">
        <v>-0.184301085832376</v>
      </c>
      <c r="J409" s="13">
        <v>-0.62163797679701105</v>
      </c>
      <c r="K409" s="12" t="s">
        <v>1793</v>
      </c>
      <c r="L409" s="18" t="s">
        <v>1794</v>
      </c>
    </row>
    <row r="410" spans="1:12" s="1" customFormat="1" x14ac:dyDescent="0.2">
      <c r="A410" s="6" t="s">
        <v>136</v>
      </c>
      <c r="B410" s="7" t="s">
        <v>137</v>
      </c>
      <c r="C410" s="19" t="s">
        <v>138</v>
      </c>
      <c r="D410" s="11">
        <v>4.2852844706483498E-4</v>
      </c>
      <c r="E410" s="13">
        <v>-0.30431539312901001</v>
      </c>
      <c r="F410" s="13">
        <v>-0.201365899189309</v>
      </c>
      <c r="G410" s="13">
        <v>-9.2778500741733896E-2</v>
      </c>
      <c r="H410" s="13">
        <v>0.96951363343347696</v>
      </c>
      <c r="I410" s="13">
        <v>-6.3200102133432398E-2</v>
      </c>
      <c r="J410" s="13">
        <v>0.63894889260495502</v>
      </c>
      <c r="K410" s="12" t="s">
        <v>1793</v>
      </c>
      <c r="L410" s="18" t="s">
        <v>1794</v>
      </c>
    </row>
    <row r="411" spans="1:12" s="1" customFormat="1" x14ac:dyDescent="0.2">
      <c r="A411" s="6" t="s">
        <v>1446</v>
      </c>
      <c r="B411" s="7" t="s">
        <v>1447</v>
      </c>
      <c r="C411" s="19" t="s">
        <v>1448</v>
      </c>
      <c r="D411" s="11">
        <v>4.3018346648791101E-4</v>
      </c>
      <c r="E411" s="13">
        <v>-9.6410864365311502E-2</v>
      </c>
      <c r="F411" s="13">
        <v>-6.50689229364598E-2</v>
      </c>
      <c r="G411" s="13">
        <v>3.7357012684855001E-2</v>
      </c>
      <c r="H411" s="13">
        <v>-0.29452651962041099</v>
      </c>
      <c r="I411" s="13">
        <v>6.2756711411329699E-2</v>
      </c>
      <c r="J411" s="13">
        <v>-0.34108900034273298</v>
      </c>
      <c r="K411" s="12" t="s">
        <v>1793</v>
      </c>
      <c r="L411" s="18" t="s">
        <v>1794</v>
      </c>
    </row>
    <row r="412" spans="1:12" s="1" customFormat="1" x14ac:dyDescent="0.2">
      <c r="A412" s="6" t="s">
        <v>124</v>
      </c>
      <c r="B412" s="7" t="s">
        <v>125</v>
      </c>
      <c r="C412" s="19" t="s">
        <v>126</v>
      </c>
      <c r="D412" s="11">
        <v>4.4355515893209398E-4</v>
      </c>
      <c r="E412" s="13">
        <v>-0.712753578811396</v>
      </c>
      <c r="F412" s="13">
        <v>-0.34750431040600799</v>
      </c>
      <c r="G412" s="13">
        <v>-0.21134053724222299</v>
      </c>
      <c r="H412" s="13">
        <v>0.77950273935310099</v>
      </c>
      <c r="I412" s="13">
        <v>0.174965943251917</v>
      </c>
      <c r="J412" s="13">
        <v>0.59350139252455902</v>
      </c>
      <c r="K412" s="12" t="s">
        <v>1793</v>
      </c>
      <c r="L412" s="18" t="s">
        <v>1794</v>
      </c>
    </row>
    <row r="413" spans="1:12" s="1" customFormat="1" x14ac:dyDescent="0.2">
      <c r="A413" s="6" t="s">
        <v>1332</v>
      </c>
      <c r="B413" s="7" t="s">
        <v>1333</v>
      </c>
      <c r="C413" s="19" t="s">
        <v>1334</v>
      </c>
      <c r="D413" s="11">
        <v>4.44415849736885E-4</v>
      </c>
      <c r="E413" s="13">
        <v>0.43040389761113701</v>
      </c>
      <c r="F413" s="13">
        <v>0.39524472567646801</v>
      </c>
      <c r="G413" s="13">
        <v>0.16306596804964399</v>
      </c>
      <c r="H413" s="13">
        <v>-1.0193146850297601</v>
      </c>
      <c r="I413" s="13">
        <v>-0.25903734337102402</v>
      </c>
      <c r="J413" s="13">
        <v>-1.3040826441314799</v>
      </c>
      <c r="K413" s="12" t="s">
        <v>1793</v>
      </c>
      <c r="L413" s="18" t="s">
        <v>1794</v>
      </c>
    </row>
    <row r="414" spans="1:12" s="1" customFormat="1" x14ac:dyDescent="0.2">
      <c r="A414" s="6" t="s">
        <v>1488</v>
      </c>
      <c r="B414" s="7" t="s">
        <v>1489</v>
      </c>
      <c r="C414" s="19" t="s">
        <v>1490</v>
      </c>
      <c r="D414" s="11">
        <v>4.50731056540739E-4</v>
      </c>
      <c r="E414" s="13">
        <v>0.61977660650802302</v>
      </c>
      <c r="F414" s="13">
        <v>0.58357805720108802</v>
      </c>
      <c r="G414" s="13">
        <v>0.28868202887859401</v>
      </c>
      <c r="H414" s="13">
        <v>-0.91758826862670595</v>
      </c>
      <c r="I414" s="13">
        <v>-3.7123884838806701E-2</v>
      </c>
      <c r="J414" s="13">
        <v>-0.57793240771015097</v>
      </c>
      <c r="K414" s="12" t="s">
        <v>1793</v>
      </c>
      <c r="L414" s="18" t="s">
        <v>1794</v>
      </c>
    </row>
    <row r="415" spans="1:12" s="1" customFormat="1" x14ac:dyDescent="0.2">
      <c r="A415" s="6" t="s">
        <v>1653</v>
      </c>
      <c r="B415" s="7" t="s">
        <v>1654</v>
      </c>
      <c r="C415" s="19" t="s">
        <v>1655</v>
      </c>
      <c r="D415" s="11">
        <v>4.50731056540739E-4</v>
      </c>
      <c r="E415" s="13">
        <v>0.38269419912259001</v>
      </c>
      <c r="F415" s="13">
        <v>0.535928012131348</v>
      </c>
      <c r="G415" s="13">
        <v>0.47153464668031703</v>
      </c>
      <c r="H415" s="13">
        <v>-0.966542098616895</v>
      </c>
      <c r="I415" s="13">
        <v>-0.37881531895489101</v>
      </c>
      <c r="J415" s="13">
        <v>-0.96195723930621901</v>
      </c>
      <c r="K415" s="12" t="s">
        <v>1793</v>
      </c>
      <c r="L415" s="18" t="s">
        <v>1794</v>
      </c>
    </row>
    <row r="416" spans="1:12" s="1" customFormat="1" x14ac:dyDescent="0.2">
      <c r="A416" s="6" t="s">
        <v>1361</v>
      </c>
      <c r="B416" s="7" t="s">
        <v>1362</v>
      </c>
      <c r="C416" s="19" t="s">
        <v>1363</v>
      </c>
      <c r="D416" s="11">
        <v>4.5867780137089201E-4</v>
      </c>
      <c r="E416" s="13">
        <v>4.9519730811986005</v>
      </c>
      <c r="F416" s="13">
        <v>5.5679880634283698</v>
      </c>
      <c r="G416" s="13">
        <v>4.4809654828907597</v>
      </c>
      <c r="H416" s="14">
        <v>-2.67002339379439</v>
      </c>
      <c r="I416" s="13">
        <v>-0.30348514008456501</v>
      </c>
      <c r="J416" s="13">
        <v>-0.69596258337791905</v>
      </c>
      <c r="K416" s="12" t="s">
        <v>1793</v>
      </c>
      <c r="L416" s="18" t="s">
        <v>1794</v>
      </c>
    </row>
    <row r="417" spans="1:12" s="1" customFormat="1" x14ac:dyDescent="0.2">
      <c r="A417" s="6" t="s">
        <v>309</v>
      </c>
      <c r="B417" s="7" t="s">
        <v>310</v>
      </c>
      <c r="C417" s="19" t="s">
        <v>311</v>
      </c>
      <c r="D417" s="11">
        <v>4.6181179380786998E-4</v>
      </c>
      <c r="E417" s="13">
        <v>0.35694933025200498</v>
      </c>
      <c r="F417" s="13">
        <v>0.26575251475748202</v>
      </c>
      <c r="G417" s="13">
        <v>0.12419016829823699</v>
      </c>
      <c r="H417" s="13">
        <v>-1.1582387828198901</v>
      </c>
      <c r="I417" s="13">
        <v>-6.2607854917601902E-2</v>
      </c>
      <c r="J417" s="13">
        <v>-1.09399345948007</v>
      </c>
      <c r="K417" s="12" t="s">
        <v>1793</v>
      </c>
      <c r="L417" s="18" t="s">
        <v>1794</v>
      </c>
    </row>
    <row r="418" spans="1:12" s="1" customFormat="1" x14ac:dyDescent="0.2">
      <c r="A418" s="6" t="s">
        <v>1266</v>
      </c>
      <c r="B418" s="7" t="s">
        <v>1267</v>
      </c>
      <c r="C418" s="19" t="s">
        <v>1268</v>
      </c>
      <c r="D418" s="11">
        <v>4.6509944378169598E-4</v>
      </c>
      <c r="E418" s="13">
        <v>0.18394881540816099</v>
      </c>
      <c r="F418" s="13">
        <v>0.20385464208947801</v>
      </c>
      <c r="G418" s="13">
        <v>0.20422455464193701</v>
      </c>
      <c r="H418" s="13">
        <v>-0.68519965698670404</v>
      </c>
      <c r="I418" s="13">
        <v>-8.6096051688393405E-2</v>
      </c>
      <c r="J418" s="13">
        <v>-0.709117658552328</v>
      </c>
      <c r="K418" s="12" t="s">
        <v>1793</v>
      </c>
      <c r="L418" s="18" t="s">
        <v>1794</v>
      </c>
    </row>
    <row r="419" spans="1:12" s="1" customFormat="1" x14ac:dyDescent="0.2">
      <c r="A419" s="6" t="s">
        <v>506</v>
      </c>
      <c r="B419" s="7" t="s">
        <v>507</v>
      </c>
      <c r="C419" s="19" t="s">
        <v>508</v>
      </c>
      <c r="D419" s="11">
        <v>4.7010558628288402E-4</v>
      </c>
      <c r="E419" s="13">
        <v>-1.1425922059368201</v>
      </c>
      <c r="F419" s="13">
        <v>-0.45602822687719902</v>
      </c>
      <c r="G419" s="13">
        <v>-0.37181308005729802</v>
      </c>
      <c r="H419" s="13">
        <v>0.81805202579712899</v>
      </c>
      <c r="I419" s="13">
        <v>-0.33149667493364499</v>
      </c>
      <c r="J419" s="13">
        <v>0.33040056790428501</v>
      </c>
      <c r="K419" s="12" t="s">
        <v>1793</v>
      </c>
      <c r="L419" s="18" t="s">
        <v>1794</v>
      </c>
    </row>
    <row r="420" spans="1:12" s="1" customFormat="1" x14ac:dyDescent="0.2">
      <c r="A420" s="6" t="s">
        <v>740</v>
      </c>
      <c r="B420" s="7" t="s">
        <v>741</v>
      </c>
      <c r="C420" s="19" t="s">
        <v>742</v>
      </c>
      <c r="D420" s="11">
        <v>4.7010558628288402E-4</v>
      </c>
      <c r="E420" s="13">
        <v>-0.40394780583394602</v>
      </c>
      <c r="F420" s="13">
        <v>-0.115589325704403</v>
      </c>
      <c r="G420" s="13">
        <v>-0.10627336982421901</v>
      </c>
      <c r="H420" s="13">
        <v>0.4617702690937</v>
      </c>
      <c r="I420" s="13">
        <v>7.5567944905062301E-2</v>
      </c>
      <c r="J420" s="13">
        <v>0.32447773832620702</v>
      </c>
      <c r="K420" s="12" t="s">
        <v>1793</v>
      </c>
      <c r="L420" s="18" t="s">
        <v>1794</v>
      </c>
    </row>
    <row r="421" spans="1:12" s="1" customFormat="1" x14ac:dyDescent="0.2">
      <c r="A421" s="6" t="s">
        <v>746</v>
      </c>
      <c r="B421" s="7" t="s">
        <v>747</v>
      </c>
      <c r="C421" s="19" t="s">
        <v>748</v>
      </c>
      <c r="D421" s="11">
        <v>4.7010558628288402E-4</v>
      </c>
      <c r="E421" s="13">
        <v>-0.468684584115384</v>
      </c>
      <c r="F421" s="13">
        <v>-0.22727610245928601</v>
      </c>
      <c r="G421" s="13">
        <v>-0.256672613256403</v>
      </c>
      <c r="H421" s="13">
        <v>0.54338343057838001</v>
      </c>
      <c r="I421" s="13">
        <v>-0.122940787007011</v>
      </c>
      <c r="J421" s="13">
        <v>0.43028171594432801</v>
      </c>
      <c r="K421" s="12" t="s">
        <v>1793</v>
      </c>
      <c r="L421" s="18" t="s">
        <v>1794</v>
      </c>
    </row>
    <row r="422" spans="1:12" s="1" customFormat="1" x14ac:dyDescent="0.2">
      <c r="A422" s="6" t="s">
        <v>1058</v>
      </c>
      <c r="B422" s="7" t="s">
        <v>1059</v>
      </c>
      <c r="C422" s="19" t="s">
        <v>1060</v>
      </c>
      <c r="D422" s="11">
        <v>4.7010558628288402E-4</v>
      </c>
      <c r="E422" s="13">
        <v>-0.171694640486723</v>
      </c>
      <c r="F422" s="13">
        <v>-0.11887586322665</v>
      </c>
      <c r="G422" s="13">
        <v>-0.223031323270172</v>
      </c>
      <c r="H422" s="13">
        <v>0.70120812918765096</v>
      </c>
      <c r="I422" s="13">
        <v>0.20304569032372399</v>
      </c>
      <c r="J422" s="13">
        <v>0.63792603354138899</v>
      </c>
      <c r="K422" s="12" t="s">
        <v>1793</v>
      </c>
      <c r="L422" s="18" t="s">
        <v>1794</v>
      </c>
    </row>
    <row r="423" spans="1:12" s="1" customFormat="1" x14ac:dyDescent="0.2">
      <c r="A423" s="6" t="s">
        <v>1194</v>
      </c>
      <c r="B423" s="7" t="s">
        <v>1195</v>
      </c>
      <c r="C423" s="19" t="s">
        <v>1196</v>
      </c>
      <c r="D423" s="11">
        <v>4.7010558628288402E-4</v>
      </c>
      <c r="E423" s="13">
        <v>-0.17392116708219801</v>
      </c>
      <c r="F423" s="13">
        <v>-9.2421498120791604E-2</v>
      </c>
      <c r="G423" s="13">
        <v>-3.5174787733099303E-2</v>
      </c>
      <c r="H423" s="13">
        <v>0.58546728537630199</v>
      </c>
      <c r="I423" s="13">
        <v>1.7266123323424198E-2</v>
      </c>
      <c r="J423" s="13">
        <v>0.49681502560960999</v>
      </c>
      <c r="K423" s="12" t="s">
        <v>1793</v>
      </c>
      <c r="L423" s="18" t="s">
        <v>1794</v>
      </c>
    </row>
    <row r="424" spans="1:12" s="1" customFormat="1" x14ac:dyDescent="0.2">
      <c r="A424" s="6" t="s">
        <v>1305</v>
      </c>
      <c r="B424" s="7" t="s">
        <v>1306</v>
      </c>
      <c r="C424" s="19" t="s">
        <v>1307</v>
      </c>
      <c r="D424" s="11">
        <v>4.7296166637848499E-4</v>
      </c>
      <c r="E424" s="13">
        <v>5.4872934195075801E-2</v>
      </c>
      <c r="F424" s="13">
        <v>0.24022771544856</v>
      </c>
      <c r="G424" s="13">
        <v>0.113095772096798</v>
      </c>
      <c r="H424" s="13">
        <v>-0.34082319695466601</v>
      </c>
      <c r="I424" s="13">
        <v>0.33608370603423898</v>
      </c>
      <c r="J424" s="13">
        <v>-0.30699888199290398</v>
      </c>
      <c r="K424" s="12" t="s">
        <v>1793</v>
      </c>
      <c r="L424" s="18" t="s">
        <v>1794</v>
      </c>
    </row>
    <row r="425" spans="1:12" s="1" customFormat="1" x14ac:dyDescent="0.2">
      <c r="A425" s="6" t="s">
        <v>1314</v>
      </c>
      <c r="B425" s="7" t="s">
        <v>1315</v>
      </c>
      <c r="C425" s="19" t="s">
        <v>1316</v>
      </c>
      <c r="D425" s="11">
        <v>4.7342035861092601E-4</v>
      </c>
      <c r="E425" s="13">
        <v>-0.175565168423434</v>
      </c>
      <c r="F425" s="13">
        <v>-0.32231199125999999</v>
      </c>
      <c r="G425" s="13">
        <v>-0.18737876848521601</v>
      </c>
      <c r="H425" s="13">
        <v>1.15483028584993</v>
      </c>
      <c r="I425" s="13">
        <v>0.30878785478082998</v>
      </c>
      <c r="J425" s="13">
        <v>0.98486676891547098</v>
      </c>
      <c r="K425" s="12" t="s">
        <v>1793</v>
      </c>
      <c r="L425" s="18" t="s">
        <v>1794</v>
      </c>
    </row>
    <row r="426" spans="1:12" s="1" customFormat="1" x14ac:dyDescent="0.2">
      <c r="A426" s="6" t="s">
        <v>417</v>
      </c>
      <c r="B426" s="7" t="s">
        <v>418</v>
      </c>
      <c r="C426" s="19" t="s">
        <v>419</v>
      </c>
      <c r="D426" s="11">
        <v>4.7635056501546601E-4</v>
      </c>
      <c r="E426" s="13">
        <v>-0.31503893266698502</v>
      </c>
      <c r="F426" s="13">
        <v>-0.24066383408376299</v>
      </c>
      <c r="G426" s="13">
        <v>-0.24078168467246799</v>
      </c>
      <c r="H426" s="13">
        <v>0.92061724634730702</v>
      </c>
      <c r="I426" s="13">
        <v>-6.9738432626380202E-3</v>
      </c>
      <c r="J426" s="13">
        <v>0.83229969968964901</v>
      </c>
      <c r="K426" s="12" t="s">
        <v>1793</v>
      </c>
      <c r="L426" s="18" t="s">
        <v>1794</v>
      </c>
    </row>
    <row r="427" spans="1:12" s="1" customFormat="1" x14ac:dyDescent="0.2">
      <c r="A427" s="6" t="s">
        <v>653</v>
      </c>
      <c r="B427" s="7" t="s">
        <v>654</v>
      </c>
      <c r="C427" s="19" t="s">
        <v>655</v>
      </c>
      <c r="D427" s="11">
        <v>4.7635056501546601E-4</v>
      </c>
      <c r="E427" s="13">
        <v>0.144575663724238</v>
      </c>
      <c r="F427" s="13">
        <v>9.3209733659705599E-2</v>
      </c>
      <c r="G427" s="13">
        <v>7.2899274045722898E-2</v>
      </c>
      <c r="H427" s="13">
        <v>-0.42816210057903997</v>
      </c>
      <c r="I427" s="13">
        <v>7.0023265751863198E-2</v>
      </c>
      <c r="J427" s="13">
        <v>-0.50670372465318103</v>
      </c>
      <c r="K427" s="12" t="s">
        <v>1793</v>
      </c>
      <c r="L427" s="18" t="s">
        <v>1794</v>
      </c>
    </row>
    <row r="428" spans="1:12" s="1" customFormat="1" x14ac:dyDescent="0.2">
      <c r="A428" s="6" t="s">
        <v>486</v>
      </c>
      <c r="B428" s="7" t="s">
        <v>487</v>
      </c>
      <c r="C428" s="19" t="s">
        <v>488</v>
      </c>
      <c r="D428" s="11">
        <v>4.77726495649462E-4</v>
      </c>
      <c r="E428" s="13">
        <v>0.65419381020357403</v>
      </c>
      <c r="F428" s="13">
        <v>0.48997005024170298</v>
      </c>
      <c r="G428" s="13">
        <v>0.351039902904694</v>
      </c>
      <c r="H428" s="13">
        <v>-1.5152967769086398</v>
      </c>
      <c r="I428" s="13">
        <v>-0.23129910464306999</v>
      </c>
      <c r="J428" s="13">
        <v>-1.5566862304687601</v>
      </c>
      <c r="K428" s="12" t="s">
        <v>1793</v>
      </c>
      <c r="L428" s="18" t="s">
        <v>1794</v>
      </c>
    </row>
    <row r="429" spans="1:12" s="1" customFormat="1" x14ac:dyDescent="0.2">
      <c r="A429" s="6" t="s">
        <v>1167</v>
      </c>
      <c r="B429" s="7" t="s">
        <v>1168</v>
      </c>
      <c r="C429" s="19" t="s">
        <v>1169</v>
      </c>
      <c r="D429" s="11">
        <v>4.77726495649462E-4</v>
      </c>
      <c r="E429" s="13">
        <v>0.30760581969954598</v>
      </c>
      <c r="F429" s="13">
        <v>-1.8858084752061799E-2</v>
      </c>
      <c r="G429" s="13">
        <v>0.156955413753496</v>
      </c>
      <c r="H429" s="13">
        <v>-0.58991320301410799</v>
      </c>
      <c r="I429" s="13">
        <v>-0.14212004951118001</v>
      </c>
      <c r="J429" s="13">
        <v>-0.70667239472801402</v>
      </c>
      <c r="K429" s="12" t="s">
        <v>1793</v>
      </c>
      <c r="L429" s="18" t="s">
        <v>1794</v>
      </c>
    </row>
    <row r="430" spans="1:12" s="1" customFormat="1" x14ac:dyDescent="0.2">
      <c r="A430" s="6" t="s">
        <v>1290</v>
      </c>
      <c r="B430" s="7" t="s">
        <v>1291</v>
      </c>
      <c r="C430" s="19" t="s">
        <v>1292</v>
      </c>
      <c r="D430" s="11">
        <v>4.77726495649462E-4</v>
      </c>
      <c r="E430" s="13">
        <v>0.616919342859095</v>
      </c>
      <c r="F430" s="13">
        <v>0.41186956751683401</v>
      </c>
      <c r="G430" s="13">
        <v>0.27248297312991199</v>
      </c>
      <c r="H430" s="13">
        <v>-1.3940634626784301</v>
      </c>
      <c r="I430" s="13">
        <v>-0.31814544865258698</v>
      </c>
      <c r="J430" s="13">
        <v>-1.18606160763121</v>
      </c>
      <c r="K430" s="12" t="s">
        <v>1793</v>
      </c>
      <c r="L430" s="18" t="s">
        <v>1794</v>
      </c>
    </row>
    <row r="431" spans="1:12" s="1" customFormat="1" x14ac:dyDescent="0.2">
      <c r="A431" s="6" t="s">
        <v>1497</v>
      </c>
      <c r="B431" s="7" t="s">
        <v>1498</v>
      </c>
      <c r="C431" s="19" t="s">
        <v>1499</v>
      </c>
      <c r="D431" s="11">
        <v>4.77726495649462E-4</v>
      </c>
      <c r="E431" s="13">
        <v>0.25479474891776099</v>
      </c>
      <c r="F431" s="13">
        <v>0.22951106028714</v>
      </c>
      <c r="G431" s="13">
        <v>9.9436697979310207E-2</v>
      </c>
      <c r="H431" s="13">
        <v>-0.94698496646014996</v>
      </c>
      <c r="I431" s="13">
        <v>-3.15189528207123E-2</v>
      </c>
      <c r="J431" s="13">
        <v>-0.85710090931951999</v>
      </c>
      <c r="K431" s="12" t="s">
        <v>1793</v>
      </c>
      <c r="L431" s="18" t="s">
        <v>1794</v>
      </c>
    </row>
    <row r="432" spans="1:12" s="1" customFormat="1" x14ac:dyDescent="0.2">
      <c r="A432" s="6" t="s">
        <v>444</v>
      </c>
      <c r="B432" s="7" t="s">
        <v>445</v>
      </c>
      <c r="C432" s="19" t="s">
        <v>446</v>
      </c>
      <c r="D432" s="11">
        <v>4.79372327921442E-4</v>
      </c>
      <c r="E432" s="13">
        <v>-0.44237008265792599</v>
      </c>
      <c r="F432" s="13">
        <v>-0.286539659212807</v>
      </c>
      <c r="G432" s="13">
        <v>-0.246055578640619</v>
      </c>
      <c r="H432" s="13">
        <v>0.82750974736286897</v>
      </c>
      <c r="I432" s="13">
        <v>-8.0841414835841896E-3</v>
      </c>
      <c r="J432" s="13">
        <v>0.59363688238072598</v>
      </c>
      <c r="K432" s="12" t="s">
        <v>1793</v>
      </c>
      <c r="L432" s="18" t="s">
        <v>1794</v>
      </c>
    </row>
    <row r="433" spans="1:12" s="1" customFormat="1" x14ac:dyDescent="0.2">
      <c r="A433" s="6" t="s">
        <v>1084</v>
      </c>
      <c r="B433" s="7" t="s">
        <v>1085</v>
      </c>
      <c r="C433" s="19" t="s">
        <v>1086</v>
      </c>
      <c r="D433" s="11">
        <v>4.79372327921442E-4</v>
      </c>
      <c r="E433" s="13">
        <v>0.144410301899636</v>
      </c>
      <c r="F433" s="13">
        <v>-0.11377719131033499</v>
      </c>
      <c r="G433" s="13">
        <v>1.9665219612760399E-2</v>
      </c>
      <c r="H433" s="13">
        <v>-0.75636953606657797</v>
      </c>
      <c r="I433" s="13">
        <v>2.1197328220685999E-2</v>
      </c>
      <c r="J433" s="13">
        <v>-0.33927522258802201</v>
      </c>
      <c r="K433" s="12" t="s">
        <v>1793</v>
      </c>
      <c r="L433" s="18" t="s">
        <v>1794</v>
      </c>
    </row>
    <row r="434" spans="1:12" s="1" customFormat="1" x14ac:dyDescent="0.2">
      <c r="A434" s="6" t="s">
        <v>847</v>
      </c>
      <c r="B434" s="7" t="s">
        <v>848</v>
      </c>
      <c r="C434" s="19" t="s">
        <v>849</v>
      </c>
      <c r="D434" s="11">
        <v>4.7946160923595599E-4</v>
      </c>
      <c r="E434" s="13">
        <v>-0.50101502468700099</v>
      </c>
      <c r="F434" s="13">
        <v>-0.15457672891604499</v>
      </c>
      <c r="G434" s="13">
        <v>-0.16417609544002501</v>
      </c>
      <c r="H434" s="13">
        <v>0.463384130465542</v>
      </c>
      <c r="I434" s="13">
        <v>-0.13112713660214301</v>
      </c>
      <c r="J434" s="13">
        <v>0.27349239796779601</v>
      </c>
      <c r="K434" s="12" t="s">
        <v>1793</v>
      </c>
      <c r="L434" s="18" t="s">
        <v>1794</v>
      </c>
    </row>
    <row r="435" spans="1:12" s="1" customFormat="1" x14ac:dyDescent="0.2">
      <c r="A435" s="6" t="s">
        <v>330</v>
      </c>
      <c r="B435" s="7" t="s">
        <v>331</v>
      </c>
      <c r="C435" s="19" t="s">
        <v>332</v>
      </c>
      <c r="D435" s="11">
        <v>4.8189983106661E-4</v>
      </c>
      <c r="E435" s="13">
        <v>0.58884294849918595</v>
      </c>
      <c r="F435" s="13">
        <v>0.32154982527138898</v>
      </c>
      <c r="G435" s="13">
        <v>0.15984621869385099</v>
      </c>
      <c r="H435" s="13">
        <v>-1.44757301422727</v>
      </c>
      <c r="I435" s="13">
        <v>-0.30655424540327098</v>
      </c>
      <c r="J435" s="13">
        <v>-1.2381377955474699</v>
      </c>
      <c r="K435" s="12" t="s">
        <v>1793</v>
      </c>
      <c r="L435" s="18" t="s">
        <v>1794</v>
      </c>
    </row>
    <row r="436" spans="1:12" s="1" customFormat="1" x14ac:dyDescent="0.2">
      <c r="A436" s="6" t="s">
        <v>1037</v>
      </c>
      <c r="B436" s="7" t="s">
        <v>1038</v>
      </c>
      <c r="C436" s="19" t="s">
        <v>1039</v>
      </c>
      <c r="D436" s="11">
        <v>4.8189983106661E-4</v>
      </c>
      <c r="E436" s="13">
        <v>-0.209430805093093</v>
      </c>
      <c r="F436" s="13">
        <v>-1.55972624899724E-2</v>
      </c>
      <c r="G436" s="13">
        <v>-7.1414597926821699E-2</v>
      </c>
      <c r="H436" s="13">
        <v>0.56164310722996302</v>
      </c>
      <c r="I436" s="13">
        <v>-0.11694985545084</v>
      </c>
      <c r="J436" s="13">
        <v>0.24924982492646999</v>
      </c>
      <c r="K436" s="12" t="s">
        <v>1793</v>
      </c>
      <c r="L436" s="18" t="s">
        <v>1794</v>
      </c>
    </row>
    <row r="437" spans="1:12" s="1" customFormat="1" x14ac:dyDescent="0.2">
      <c r="A437" s="6" t="s">
        <v>1494</v>
      </c>
      <c r="B437" s="7" t="s">
        <v>1495</v>
      </c>
      <c r="C437" s="19" t="s">
        <v>1496</v>
      </c>
      <c r="D437" s="11">
        <v>4.8189983106661E-4</v>
      </c>
      <c r="E437" s="13">
        <v>2.8921851515788501E-2</v>
      </c>
      <c r="F437" s="13">
        <v>0.163782118529575</v>
      </c>
      <c r="G437" s="13">
        <v>0.107139616740281</v>
      </c>
      <c r="H437" s="13">
        <v>-0.80258910911679104</v>
      </c>
      <c r="I437" s="13">
        <v>-2.79243691063632E-2</v>
      </c>
      <c r="J437" s="13">
        <v>-0.80395204776671003</v>
      </c>
      <c r="K437" s="12" t="s">
        <v>1793</v>
      </c>
      <c r="L437" s="18" t="s">
        <v>1794</v>
      </c>
    </row>
    <row r="438" spans="1:12" s="1" customFormat="1" x14ac:dyDescent="0.2">
      <c r="A438" s="6" t="s">
        <v>133</v>
      </c>
      <c r="B438" s="7" t="s">
        <v>134</v>
      </c>
      <c r="C438" s="19" t="s">
        <v>135</v>
      </c>
      <c r="D438" s="11">
        <v>4.8217439282130498E-4</v>
      </c>
      <c r="E438" s="13">
        <v>-9.3688387420945096E-2</v>
      </c>
      <c r="F438" s="13">
        <v>-7.5174793645988502E-2</v>
      </c>
      <c r="G438" s="13">
        <v>-2.2608168352131398E-2</v>
      </c>
      <c r="H438" s="13">
        <v>-0.253794003721871</v>
      </c>
      <c r="I438" s="13">
        <v>9.5995169531150296E-2</v>
      </c>
      <c r="J438" s="13">
        <v>-0.30960928121875703</v>
      </c>
      <c r="K438" s="12" t="s">
        <v>1793</v>
      </c>
      <c r="L438" s="18" t="s">
        <v>1794</v>
      </c>
    </row>
    <row r="439" spans="1:12" s="1" customFormat="1" x14ac:dyDescent="0.2">
      <c r="A439" s="6" t="s">
        <v>76</v>
      </c>
      <c r="B439" s="7" t="s">
        <v>77</v>
      </c>
      <c r="C439" s="19" t="s">
        <v>78</v>
      </c>
      <c r="D439" s="11">
        <v>4.90931637158178E-4</v>
      </c>
      <c r="E439" s="13">
        <v>0.469904482728772</v>
      </c>
      <c r="F439" s="13">
        <v>0.39175351433107503</v>
      </c>
      <c r="G439" s="13">
        <v>0.25616574147897803</v>
      </c>
      <c r="H439" s="13">
        <v>-0.46477954548580702</v>
      </c>
      <c r="I439" s="13">
        <v>0.22245823479610299</v>
      </c>
      <c r="J439" s="13">
        <v>-0.26513947294412399</v>
      </c>
      <c r="K439" s="12" t="s">
        <v>1793</v>
      </c>
      <c r="L439" s="18" t="s">
        <v>1794</v>
      </c>
    </row>
    <row r="440" spans="1:12" s="1" customFormat="1" x14ac:dyDescent="0.2">
      <c r="A440" s="6" t="s">
        <v>273</v>
      </c>
      <c r="B440" s="7" t="s">
        <v>274</v>
      </c>
      <c r="C440" s="19" t="s">
        <v>275</v>
      </c>
      <c r="D440" s="11">
        <v>4.90931637158178E-4</v>
      </c>
      <c r="E440" s="13">
        <v>-0.31244645278351002</v>
      </c>
      <c r="F440" s="13">
        <v>-0.21306732501317399</v>
      </c>
      <c r="G440" s="13">
        <v>-8.4867725297526606E-2</v>
      </c>
      <c r="H440" s="13">
        <v>0.71852707203954902</v>
      </c>
      <c r="I440" s="13">
        <v>1.2147013996719301E-2</v>
      </c>
      <c r="J440" s="13">
        <v>0.45973011270959202</v>
      </c>
      <c r="K440" s="12" t="s">
        <v>1793</v>
      </c>
      <c r="L440" s="18" t="s">
        <v>1794</v>
      </c>
    </row>
    <row r="441" spans="1:12" s="1" customFormat="1" x14ac:dyDescent="0.2">
      <c r="A441" s="6" t="s">
        <v>895</v>
      </c>
      <c r="B441" s="7" t="s">
        <v>896</v>
      </c>
      <c r="C441" s="19" t="s">
        <v>897</v>
      </c>
      <c r="D441" s="11">
        <v>4.90931637158178E-4</v>
      </c>
      <c r="E441" s="13">
        <v>-0.33613825265158997</v>
      </c>
      <c r="F441" s="13">
        <v>-0.41932869304706999</v>
      </c>
      <c r="G441" s="13">
        <v>-0.29742355646365498</v>
      </c>
      <c r="H441" s="13">
        <v>0.86408576332849296</v>
      </c>
      <c r="I441" s="13">
        <v>0.172710567379814</v>
      </c>
      <c r="J441" s="13">
        <v>0.78917878018190801</v>
      </c>
      <c r="K441" s="12" t="s">
        <v>1793</v>
      </c>
      <c r="L441" s="18" t="s">
        <v>1794</v>
      </c>
    </row>
    <row r="442" spans="1:12" s="1" customFormat="1" x14ac:dyDescent="0.2">
      <c r="A442" s="6" t="s">
        <v>1675</v>
      </c>
      <c r="B442" s="7" t="s">
        <v>1676</v>
      </c>
      <c r="C442" s="19" t="s">
        <v>1677</v>
      </c>
      <c r="D442" s="11">
        <v>4.90931637158178E-4</v>
      </c>
      <c r="E442" s="13">
        <v>-0.75792408719663495</v>
      </c>
      <c r="F442" s="13">
        <v>-0.66774905293173104</v>
      </c>
      <c r="G442" s="13">
        <v>-0.40727780789484302</v>
      </c>
      <c r="H442" s="13">
        <v>1.19324110474833</v>
      </c>
      <c r="I442" s="13">
        <v>0.22975239567505801</v>
      </c>
      <c r="J442" s="13">
        <v>0.84680748449959198</v>
      </c>
      <c r="K442" s="12" t="s">
        <v>1793</v>
      </c>
      <c r="L442" s="18" t="s">
        <v>1794</v>
      </c>
    </row>
    <row r="443" spans="1:12" s="1" customFormat="1" x14ac:dyDescent="0.2">
      <c r="A443" s="6" t="s">
        <v>898</v>
      </c>
      <c r="B443" s="7" t="s">
        <v>899</v>
      </c>
      <c r="C443" s="19" t="s">
        <v>900</v>
      </c>
      <c r="D443" s="11">
        <v>4.92116486319392E-4</v>
      </c>
      <c r="E443" s="13">
        <v>3.9600804205347999E-2</v>
      </c>
      <c r="F443" s="13">
        <v>0.201965039985363</v>
      </c>
      <c r="G443" s="13">
        <v>0.19520810855161499</v>
      </c>
      <c r="H443" s="13">
        <v>-0.62421655721257596</v>
      </c>
      <c r="I443" s="13">
        <v>-1.1733776140107399E-2</v>
      </c>
      <c r="J443" s="13">
        <v>-0.86529240420359999</v>
      </c>
      <c r="K443" s="12" t="s">
        <v>1793</v>
      </c>
      <c r="L443" s="18" t="s">
        <v>1794</v>
      </c>
    </row>
    <row r="444" spans="1:12" s="1" customFormat="1" x14ac:dyDescent="0.2">
      <c r="A444" s="6" t="s">
        <v>225</v>
      </c>
      <c r="B444" s="7" t="s">
        <v>226</v>
      </c>
      <c r="C444" s="19" t="s">
        <v>227</v>
      </c>
      <c r="D444" s="11">
        <v>4.9270517222623498E-4</v>
      </c>
      <c r="E444" s="13">
        <v>-0.52041402639676204</v>
      </c>
      <c r="F444" s="13">
        <v>-0.31006974026539003</v>
      </c>
      <c r="G444" s="13">
        <v>-0.27922607351128598</v>
      </c>
      <c r="H444" s="13">
        <v>1.0790237708778601</v>
      </c>
      <c r="I444" s="13">
        <v>9.6378367177381893E-2</v>
      </c>
      <c r="J444" s="13">
        <v>0.69298064356595501</v>
      </c>
      <c r="K444" s="12" t="s">
        <v>1793</v>
      </c>
      <c r="L444" s="18" t="s">
        <v>1794</v>
      </c>
    </row>
    <row r="445" spans="1:12" s="1" customFormat="1" x14ac:dyDescent="0.2">
      <c r="A445" s="6" t="s">
        <v>998</v>
      </c>
      <c r="B445" s="7" t="s">
        <v>999</v>
      </c>
      <c r="C445" s="19" t="s">
        <v>1000</v>
      </c>
      <c r="D445" s="11">
        <v>5.0002708422807601E-4</v>
      </c>
      <c r="E445" s="13">
        <v>2.03858471984939E-2</v>
      </c>
      <c r="F445" s="13">
        <v>-6.2047046705854597E-3</v>
      </c>
      <c r="G445" s="13">
        <v>8.9411198198668607E-2</v>
      </c>
      <c r="H445" s="13">
        <v>-0.53191251323160404</v>
      </c>
      <c r="I445" s="13">
        <v>0.123251454062271</v>
      </c>
      <c r="J445" s="13">
        <v>-0.49701070267877401</v>
      </c>
      <c r="K445" s="12" t="s">
        <v>1793</v>
      </c>
      <c r="L445" s="18" t="s">
        <v>1794</v>
      </c>
    </row>
    <row r="446" spans="1:12" s="1" customFormat="1" x14ac:dyDescent="0.2">
      <c r="A446" s="6" t="s">
        <v>986</v>
      </c>
      <c r="B446" s="7" t="s">
        <v>987</v>
      </c>
      <c r="C446" s="19" t="s">
        <v>988</v>
      </c>
      <c r="D446" s="11">
        <v>5.0336996468138895E-4</v>
      </c>
      <c r="E446" s="13">
        <v>-0.38857608699214302</v>
      </c>
      <c r="F446" s="13">
        <v>-0.40042490161180899</v>
      </c>
      <c r="G446" s="13">
        <v>-0.31957498810507401</v>
      </c>
      <c r="H446" s="13">
        <v>0.92797868479727696</v>
      </c>
      <c r="I446" s="13">
        <v>6.9349536368020007E-2</v>
      </c>
      <c r="J446" s="13">
        <v>0.69148954272733099</v>
      </c>
      <c r="K446" s="12" t="s">
        <v>1793</v>
      </c>
      <c r="L446" s="18" t="s">
        <v>1794</v>
      </c>
    </row>
    <row r="447" spans="1:12" s="1" customFormat="1" x14ac:dyDescent="0.2">
      <c r="A447" s="6" t="s">
        <v>623</v>
      </c>
      <c r="B447" s="7" t="s">
        <v>624</v>
      </c>
      <c r="C447" s="19" t="s">
        <v>625</v>
      </c>
      <c r="D447" s="11">
        <v>5.0375553358953903E-4</v>
      </c>
      <c r="E447" s="13">
        <v>-0.26696012360136201</v>
      </c>
      <c r="F447" s="13">
        <v>-0.25862926490607802</v>
      </c>
      <c r="G447" s="13">
        <v>-0.244100947434991</v>
      </c>
      <c r="H447" s="13">
        <v>0.647627675427495</v>
      </c>
      <c r="I447" s="13">
        <v>0.160169071397497</v>
      </c>
      <c r="J447" s="13">
        <v>0.50017835512630104</v>
      </c>
      <c r="K447" s="12" t="s">
        <v>1793</v>
      </c>
      <c r="L447" s="18" t="s">
        <v>1794</v>
      </c>
    </row>
    <row r="448" spans="1:12" s="1" customFormat="1" x14ac:dyDescent="0.2">
      <c r="A448" s="6" t="s">
        <v>294</v>
      </c>
      <c r="B448" s="7" t="s">
        <v>295</v>
      </c>
      <c r="C448" s="19" t="s">
        <v>296</v>
      </c>
      <c r="D448" s="11">
        <v>5.0388380157323997E-4</v>
      </c>
      <c r="E448" s="13">
        <v>0.76146509147891195</v>
      </c>
      <c r="F448" s="13">
        <v>9.2135877061060598E-4</v>
      </c>
      <c r="G448" s="13">
        <v>0.21756665981566001</v>
      </c>
      <c r="H448" s="13">
        <v>-1.1211056390780001</v>
      </c>
      <c r="I448" s="13">
        <v>-7.0934313618502998E-2</v>
      </c>
      <c r="J448" s="13">
        <v>-0.80039644509609698</v>
      </c>
      <c r="K448" s="12" t="s">
        <v>1793</v>
      </c>
      <c r="L448" s="18" t="s">
        <v>1794</v>
      </c>
    </row>
    <row r="449" spans="1:12" s="1" customFormat="1" x14ac:dyDescent="0.2">
      <c r="A449" s="6" t="s">
        <v>327</v>
      </c>
      <c r="B449" s="7" t="s">
        <v>328</v>
      </c>
      <c r="C449" s="19" t="s">
        <v>329</v>
      </c>
      <c r="D449" s="11">
        <v>5.0388380157323997E-4</v>
      </c>
      <c r="E449" s="13">
        <v>6.6076107469741996E-4</v>
      </c>
      <c r="F449" s="13">
        <v>0.16787531836043099</v>
      </c>
      <c r="G449" s="13">
        <v>9.2698188653959498E-2</v>
      </c>
      <c r="H449" s="13">
        <v>-0.59244686648624201</v>
      </c>
      <c r="I449" s="13">
        <v>-0.106154748177685</v>
      </c>
      <c r="J449" s="13">
        <v>-0.67942294007858295</v>
      </c>
      <c r="K449" s="12" t="s">
        <v>1793</v>
      </c>
      <c r="L449" s="18" t="s">
        <v>1794</v>
      </c>
    </row>
    <row r="450" spans="1:12" s="1" customFormat="1" x14ac:dyDescent="0.2">
      <c r="A450" s="6" t="s">
        <v>1491</v>
      </c>
      <c r="B450" s="7" t="s">
        <v>1492</v>
      </c>
      <c r="C450" s="19" t="s">
        <v>1493</v>
      </c>
      <c r="D450" s="11">
        <v>5.0801227636555096E-4</v>
      </c>
      <c r="E450" s="13">
        <v>-1.00641781985826E-2</v>
      </c>
      <c r="F450" s="13">
        <v>2.70720482425717E-2</v>
      </c>
      <c r="G450" s="13">
        <v>0.21359004668185699</v>
      </c>
      <c r="H450" s="13">
        <v>-0.425574397254742</v>
      </c>
      <c r="I450" s="13">
        <v>0.186082693872895</v>
      </c>
      <c r="J450" s="13">
        <v>-0.36930645373506898</v>
      </c>
      <c r="K450" s="12" t="s">
        <v>1793</v>
      </c>
      <c r="L450" s="18" t="s">
        <v>1794</v>
      </c>
    </row>
    <row r="451" spans="1:12" s="1" customFormat="1" x14ac:dyDescent="0.2">
      <c r="A451" s="6" t="s">
        <v>1732</v>
      </c>
      <c r="B451" s="7" t="s">
        <v>1733</v>
      </c>
      <c r="C451" s="19" t="s">
        <v>1734</v>
      </c>
      <c r="D451" s="11">
        <v>5.1330995030725703E-4</v>
      </c>
      <c r="E451" s="13">
        <v>0.14667432963744001</v>
      </c>
      <c r="F451" s="13">
        <v>0.62643689024736404</v>
      </c>
      <c r="G451" s="13">
        <v>0.25547182433176602</v>
      </c>
      <c r="H451" s="13">
        <v>-1.31524446292027</v>
      </c>
      <c r="I451" s="13">
        <v>-0.32636888631716099</v>
      </c>
      <c r="J451" s="13">
        <v>-1.30540943173059</v>
      </c>
      <c r="K451" s="12" t="s">
        <v>1793</v>
      </c>
      <c r="L451" s="18" t="s">
        <v>1794</v>
      </c>
    </row>
    <row r="452" spans="1:12" s="1" customFormat="1" x14ac:dyDescent="0.2">
      <c r="A452" s="6" t="s">
        <v>1418</v>
      </c>
      <c r="B452" s="7" t="s">
        <v>1419</v>
      </c>
      <c r="C452" s="19" t="s">
        <v>1420</v>
      </c>
      <c r="D452" s="11">
        <v>5.1497472542059303E-4</v>
      </c>
      <c r="E452" s="13">
        <v>-0.18666504094613301</v>
      </c>
      <c r="F452" s="13">
        <v>-0.39807668004512198</v>
      </c>
      <c r="G452" s="13">
        <v>-0.40570465154805802</v>
      </c>
      <c r="H452" s="13">
        <v>0.94688397505698696</v>
      </c>
      <c r="I452" s="13">
        <v>0.24960317183248501</v>
      </c>
      <c r="J452" s="13">
        <v>0.39115588865147299</v>
      </c>
      <c r="K452" s="12" t="s">
        <v>1793</v>
      </c>
      <c r="L452" s="18" t="s">
        <v>1794</v>
      </c>
    </row>
    <row r="453" spans="1:12" s="1" customFormat="1" x14ac:dyDescent="0.2">
      <c r="A453" s="6" t="s">
        <v>974</v>
      </c>
      <c r="B453" s="7" t="s">
        <v>975</v>
      </c>
      <c r="C453" s="19" t="s">
        <v>976</v>
      </c>
      <c r="D453" s="11">
        <v>5.1740122378722499E-4</v>
      </c>
      <c r="E453" s="13">
        <v>2.9735721392404001E-2</v>
      </c>
      <c r="F453" s="13">
        <v>0.18717872191367199</v>
      </c>
      <c r="G453" s="13">
        <v>0.15294951291502801</v>
      </c>
      <c r="H453" s="13">
        <v>-0.45821624518158599</v>
      </c>
      <c r="I453" s="13">
        <v>0.313769232263303</v>
      </c>
      <c r="J453" s="13">
        <v>-0.38834790918676398</v>
      </c>
      <c r="K453" s="12" t="s">
        <v>1793</v>
      </c>
      <c r="L453" s="18" t="s">
        <v>1794</v>
      </c>
    </row>
    <row r="454" spans="1:12" s="1" customFormat="1" x14ac:dyDescent="0.2">
      <c r="A454" s="6" t="s">
        <v>201</v>
      </c>
      <c r="B454" s="7" t="s">
        <v>202</v>
      </c>
      <c r="C454" s="19" t="s">
        <v>203</v>
      </c>
      <c r="D454" s="11">
        <v>5.1765871462200095E-4</v>
      </c>
      <c r="E454" s="13">
        <v>-0.40354245440605702</v>
      </c>
      <c r="F454" s="13">
        <v>-0.38419971598465902</v>
      </c>
      <c r="G454" s="13">
        <v>-0.28662748825340001</v>
      </c>
      <c r="H454" s="13">
        <v>0.79751124885284497</v>
      </c>
      <c r="I454" s="13">
        <v>0.117481184143891</v>
      </c>
      <c r="J454" s="13">
        <v>0.685079933037539</v>
      </c>
      <c r="K454" s="12" t="s">
        <v>1793</v>
      </c>
      <c r="L454" s="18" t="s">
        <v>1794</v>
      </c>
    </row>
    <row r="455" spans="1:12" s="1" customFormat="1" x14ac:dyDescent="0.2">
      <c r="A455" s="6" t="s">
        <v>713</v>
      </c>
      <c r="B455" s="7" t="s">
        <v>714</v>
      </c>
      <c r="C455" s="19" t="s">
        <v>715</v>
      </c>
      <c r="D455" s="11">
        <v>5.1765871462200095E-4</v>
      </c>
      <c r="E455" s="13">
        <v>1.3599688330408199</v>
      </c>
      <c r="F455" s="13">
        <v>1.06738109286064</v>
      </c>
      <c r="G455" s="13">
        <v>0.53050952312259203</v>
      </c>
      <c r="H455" s="13">
        <v>-1.59771552217876</v>
      </c>
      <c r="I455" s="13">
        <v>0.13992698328119499</v>
      </c>
      <c r="J455" s="13">
        <v>-0.59367928812474902</v>
      </c>
      <c r="K455" s="12" t="s">
        <v>1793</v>
      </c>
      <c r="L455" s="18" t="s">
        <v>1794</v>
      </c>
    </row>
    <row r="456" spans="1:12" s="1" customFormat="1" x14ac:dyDescent="0.2">
      <c r="A456" s="6" t="s">
        <v>929</v>
      </c>
      <c r="B456" s="7" t="s">
        <v>930</v>
      </c>
      <c r="C456" s="19" t="s">
        <v>931</v>
      </c>
      <c r="D456" s="11">
        <v>5.1765871462200095E-4</v>
      </c>
      <c r="E456" s="13">
        <v>0.173965410420791</v>
      </c>
      <c r="F456" s="13">
        <v>4.09373737851969E-2</v>
      </c>
      <c r="G456" s="13">
        <v>0.109835791959917</v>
      </c>
      <c r="H456" s="13">
        <v>-0.71498141938137805</v>
      </c>
      <c r="I456" s="13">
        <v>-2.31834754100535E-2</v>
      </c>
      <c r="J456" s="13">
        <v>-0.37486397329424598</v>
      </c>
      <c r="K456" s="12" t="s">
        <v>1793</v>
      </c>
      <c r="L456" s="18" t="s">
        <v>1794</v>
      </c>
    </row>
    <row r="457" spans="1:12" s="1" customFormat="1" x14ac:dyDescent="0.2">
      <c r="A457" s="6" t="s">
        <v>1311</v>
      </c>
      <c r="B457" s="7" t="s">
        <v>1312</v>
      </c>
      <c r="C457" s="19" t="s">
        <v>1313</v>
      </c>
      <c r="D457" s="11">
        <v>5.1765871462200095E-4</v>
      </c>
      <c r="E457" s="13">
        <v>-0.54514371920626103</v>
      </c>
      <c r="F457" s="13">
        <v>-0.334232743072998</v>
      </c>
      <c r="G457" s="13">
        <v>-0.205272381278569</v>
      </c>
      <c r="H457" s="13">
        <v>0.81077138253675796</v>
      </c>
      <c r="I457" s="13">
        <v>-0.122912515804861</v>
      </c>
      <c r="J457" s="13">
        <v>0.42470645643789701</v>
      </c>
      <c r="K457" s="12" t="s">
        <v>1793</v>
      </c>
      <c r="L457" s="18" t="s">
        <v>1794</v>
      </c>
    </row>
    <row r="458" spans="1:12" s="1" customFormat="1" x14ac:dyDescent="0.2">
      <c r="A458" s="6" t="s">
        <v>237</v>
      </c>
      <c r="B458" s="7" t="s">
        <v>238</v>
      </c>
      <c r="C458" s="19" t="s">
        <v>239</v>
      </c>
      <c r="D458" s="11">
        <v>5.2162829816769995E-4</v>
      </c>
      <c r="E458" s="13">
        <v>-0.28051621267133098</v>
      </c>
      <c r="F458" s="13">
        <v>-0.242426183993422</v>
      </c>
      <c r="G458" s="13">
        <v>-0.170241530029344</v>
      </c>
      <c r="H458" s="13">
        <v>0.60609654191337603</v>
      </c>
      <c r="I458" s="13">
        <v>5.2318359312285297E-2</v>
      </c>
      <c r="J458" s="13">
        <v>0.53459394327001997</v>
      </c>
      <c r="K458" s="12" t="s">
        <v>1793</v>
      </c>
      <c r="L458" s="18" t="s">
        <v>1794</v>
      </c>
    </row>
    <row r="459" spans="1:12" s="1" customFormat="1" x14ac:dyDescent="0.2">
      <c r="A459" s="6" t="s">
        <v>841</v>
      </c>
      <c r="B459" s="7" t="s">
        <v>842</v>
      </c>
      <c r="C459" s="19" t="s">
        <v>843</v>
      </c>
      <c r="D459" s="11">
        <v>5.2270161917561701E-4</v>
      </c>
      <c r="E459" s="13">
        <v>7.1828939253090501E-2</v>
      </c>
      <c r="F459" s="13">
        <v>0.15663522641224001</v>
      </c>
      <c r="G459" s="13">
        <v>0.17241410980688701</v>
      </c>
      <c r="H459" s="13">
        <v>-0.43367244774810398</v>
      </c>
      <c r="I459" s="13">
        <v>2.4294760569673599E-2</v>
      </c>
      <c r="J459" s="13">
        <v>-0.58353264558670204</v>
      </c>
      <c r="K459" s="12" t="s">
        <v>1793</v>
      </c>
      <c r="L459" s="18" t="s">
        <v>1794</v>
      </c>
    </row>
    <row r="460" spans="1:12" s="1" customFormat="1" x14ac:dyDescent="0.2">
      <c r="A460" s="6" t="s">
        <v>1394</v>
      </c>
      <c r="B460" s="7" t="s">
        <v>1395</v>
      </c>
      <c r="C460" s="19" t="s">
        <v>1396</v>
      </c>
      <c r="D460" s="11">
        <v>5.2827294228268904E-4</v>
      </c>
      <c r="E460" s="13">
        <v>0.202273331802857</v>
      </c>
      <c r="F460" s="13">
        <v>0.29444342018872499</v>
      </c>
      <c r="G460" s="13">
        <v>0.14454468426681399</v>
      </c>
      <c r="H460" s="13">
        <v>-0.92307835786773296</v>
      </c>
      <c r="I460" s="13">
        <v>-0.15692197035680999</v>
      </c>
      <c r="J460" s="13">
        <v>-0.87933060847648703</v>
      </c>
      <c r="K460" s="12" t="s">
        <v>1793</v>
      </c>
      <c r="L460" s="18" t="s">
        <v>1794</v>
      </c>
    </row>
    <row r="461" spans="1:12" s="1" customFormat="1" x14ac:dyDescent="0.2">
      <c r="A461" s="6" t="s">
        <v>13</v>
      </c>
      <c r="B461" s="7" t="s">
        <v>14</v>
      </c>
      <c r="C461" s="19" t="s">
        <v>15</v>
      </c>
      <c r="D461" s="11">
        <v>5.4390157845521196E-4</v>
      </c>
      <c r="E461" s="13">
        <v>0.18010982174738999</v>
      </c>
      <c r="F461" s="13">
        <v>8.6798163264325198E-2</v>
      </c>
      <c r="G461" s="13">
        <v>9.5846303377185402E-2</v>
      </c>
      <c r="H461" s="13">
        <v>-0.52483396491620904</v>
      </c>
      <c r="I461" s="13">
        <v>4.3499449000163497E-2</v>
      </c>
      <c r="J461" s="13">
        <v>-0.436860991508144</v>
      </c>
      <c r="K461" s="12" t="s">
        <v>1793</v>
      </c>
      <c r="L461" s="18" t="s">
        <v>1794</v>
      </c>
    </row>
    <row r="462" spans="1:12" s="1" customFormat="1" x14ac:dyDescent="0.2">
      <c r="A462" s="6" t="s">
        <v>285</v>
      </c>
      <c r="B462" s="7" t="s">
        <v>286</v>
      </c>
      <c r="C462" s="19" t="s">
        <v>287</v>
      </c>
      <c r="D462" s="11">
        <v>5.4524013188436704E-4</v>
      </c>
      <c r="E462" s="13">
        <v>-0.19581246455666201</v>
      </c>
      <c r="F462" s="13">
        <v>-0.25658408370706198</v>
      </c>
      <c r="G462" s="13">
        <v>-0.19580274491272801</v>
      </c>
      <c r="H462" s="13">
        <v>0.63734572678198298</v>
      </c>
      <c r="I462" s="13">
        <v>2.9228555399221701E-2</v>
      </c>
      <c r="J462" s="13">
        <v>0.60909589835437805</v>
      </c>
      <c r="K462" s="12" t="s">
        <v>1793</v>
      </c>
      <c r="L462" s="18" t="s">
        <v>1794</v>
      </c>
    </row>
    <row r="463" spans="1:12" s="1" customFormat="1" x14ac:dyDescent="0.2">
      <c r="A463" s="6" t="s">
        <v>710</v>
      </c>
      <c r="B463" s="7" t="s">
        <v>711</v>
      </c>
      <c r="C463" s="19" t="s">
        <v>712</v>
      </c>
      <c r="D463" s="11">
        <v>5.4585770694923002E-4</v>
      </c>
      <c r="E463" s="13">
        <v>6.9321716389099203E-2</v>
      </c>
      <c r="F463" s="13">
        <v>0.142344620648196</v>
      </c>
      <c r="G463" s="13">
        <v>0.13326812743161601</v>
      </c>
      <c r="H463" s="13">
        <v>-0.56378883097958599</v>
      </c>
      <c r="I463" s="13">
        <v>5.2011416205522298E-2</v>
      </c>
      <c r="J463" s="13">
        <v>-0.54276958798584596</v>
      </c>
      <c r="K463" s="12" t="s">
        <v>1793</v>
      </c>
      <c r="L463" s="18" t="s">
        <v>1794</v>
      </c>
    </row>
    <row r="464" spans="1:12" s="1" customFormat="1" x14ac:dyDescent="0.2">
      <c r="A464" s="6" t="s">
        <v>728</v>
      </c>
      <c r="B464" s="7" t="s">
        <v>729</v>
      </c>
      <c r="C464" s="19" t="s">
        <v>730</v>
      </c>
      <c r="D464" s="11">
        <v>5.4820510144532703E-4</v>
      </c>
      <c r="E464" s="13">
        <v>0.39432558490073799</v>
      </c>
      <c r="F464" s="13">
        <v>0.136417940286644</v>
      </c>
      <c r="G464" s="13">
        <v>7.0309925729253694E-2</v>
      </c>
      <c r="H464" s="13">
        <v>-0.51379299756323005</v>
      </c>
      <c r="I464" s="13">
        <v>5.5573602330824402E-2</v>
      </c>
      <c r="J464" s="13">
        <v>-0.127622359184347</v>
      </c>
      <c r="K464" s="12" t="s">
        <v>1793</v>
      </c>
      <c r="L464" s="18" t="s">
        <v>1794</v>
      </c>
    </row>
    <row r="465" spans="1:12" s="1" customFormat="1" x14ac:dyDescent="0.2">
      <c r="A465" s="6" t="s">
        <v>524</v>
      </c>
      <c r="B465" s="7" t="s">
        <v>525</v>
      </c>
      <c r="C465" s="19" t="s">
        <v>526</v>
      </c>
      <c r="D465" s="11">
        <v>5.5233280441491098E-4</v>
      </c>
      <c r="E465" s="13">
        <v>-0.21950612546835299</v>
      </c>
      <c r="F465" s="13">
        <v>-0.24069949500099799</v>
      </c>
      <c r="G465" s="13">
        <v>-0.220097769268007</v>
      </c>
      <c r="H465" s="13">
        <v>0.599916642706952</v>
      </c>
      <c r="I465" s="13">
        <v>7.0939955373223895E-2</v>
      </c>
      <c r="J465" s="13">
        <v>0.42581283649643398</v>
      </c>
      <c r="K465" s="12" t="s">
        <v>1793</v>
      </c>
      <c r="L465" s="18" t="s">
        <v>1794</v>
      </c>
    </row>
    <row r="466" spans="1:12" s="1" customFormat="1" x14ac:dyDescent="0.2">
      <c r="A466" s="6" t="s">
        <v>1299</v>
      </c>
      <c r="B466" s="7" t="s">
        <v>1300</v>
      </c>
      <c r="C466" s="19" t="s">
        <v>1301</v>
      </c>
      <c r="D466" s="11">
        <v>5.5801181578244005E-4</v>
      </c>
      <c r="E466" s="13">
        <v>-0.86180404210593298</v>
      </c>
      <c r="F466" s="13">
        <v>-0.80442523525020304</v>
      </c>
      <c r="G466" s="13">
        <v>-0.73596289241787605</v>
      </c>
      <c r="H466" s="13">
        <v>0.69811080445854901</v>
      </c>
      <c r="I466" s="13">
        <v>-8.0334886741643005E-2</v>
      </c>
      <c r="J466" s="13">
        <v>1.0011333988773801</v>
      </c>
      <c r="K466" s="12" t="s">
        <v>1793</v>
      </c>
      <c r="L466" s="18" t="s">
        <v>1794</v>
      </c>
    </row>
    <row r="467" spans="1:12" s="1" customFormat="1" x14ac:dyDescent="0.2">
      <c r="A467" s="6" t="s">
        <v>1010</v>
      </c>
      <c r="B467" s="7" t="s">
        <v>1011</v>
      </c>
      <c r="C467" s="19" t="s">
        <v>1012</v>
      </c>
      <c r="D467" s="11">
        <v>5.6014498419628604E-4</v>
      </c>
      <c r="E467" s="13">
        <v>-0.33365427210309201</v>
      </c>
      <c r="F467" s="13">
        <v>-0.18442440878566299</v>
      </c>
      <c r="G467" s="13">
        <v>-0.33145416936288802</v>
      </c>
      <c r="H467" s="13">
        <v>0.55654818728908495</v>
      </c>
      <c r="I467" s="13">
        <v>-0.46407275128840397</v>
      </c>
      <c r="J467" s="13">
        <v>0.48046075933342203</v>
      </c>
      <c r="K467" s="12" t="s">
        <v>1793</v>
      </c>
      <c r="L467" s="18" t="s">
        <v>1794</v>
      </c>
    </row>
    <row r="468" spans="1:12" s="1" customFormat="1" x14ac:dyDescent="0.2">
      <c r="A468" s="6" t="s">
        <v>1149</v>
      </c>
      <c r="B468" s="7" t="s">
        <v>1150</v>
      </c>
      <c r="C468" s="19" t="s">
        <v>1151</v>
      </c>
      <c r="D468" s="11">
        <v>5.6014498419628604E-4</v>
      </c>
      <c r="E468" s="13">
        <v>0.110199300957534</v>
      </c>
      <c r="F468" s="13">
        <v>-9.8308401123656006E-2</v>
      </c>
      <c r="G468" s="13">
        <v>8.3560464665076203E-2</v>
      </c>
      <c r="H468" s="13">
        <v>-0.67636520225526897</v>
      </c>
      <c r="I468" s="13">
        <v>-0.13264600329788401</v>
      </c>
      <c r="J468" s="13">
        <v>-0.61413764079114896</v>
      </c>
      <c r="K468" s="12" t="s">
        <v>1793</v>
      </c>
      <c r="L468" s="18" t="s">
        <v>1794</v>
      </c>
    </row>
    <row r="469" spans="1:12" s="1" customFormat="1" x14ac:dyDescent="0.2">
      <c r="A469" s="6" t="s">
        <v>145</v>
      </c>
      <c r="B469" s="7" t="s">
        <v>146</v>
      </c>
      <c r="C469" s="19" t="s">
        <v>147</v>
      </c>
      <c r="D469" s="11">
        <v>5.6118346056377997E-4</v>
      </c>
      <c r="E469" s="13">
        <v>-0.37125402027808202</v>
      </c>
      <c r="F469" s="13">
        <v>-0.44299156274294099</v>
      </c>
      <c r="G469" s="13">
        <v>-0.31432809858279198</v>
      </c>
      <c r="H469" s="13">
        <v>1.0771030486648101</v>
      </c>
      <c r="I469" s="13">
        <v>0.32735659878807999</v>
      </c>
      <c r="J469" s="13">
        <v>0.88431673294929503</v>
      </c>
      <c r="K469" s="12" t="s">
        <v>1793</v>
      </c>
      <c r="L469" s="18" t="s">
        <v>1794</v>
      </c>
    </row>
    <row r="470" spans="1:12" s="1" customFormat="1" x14ac:dyDescent="0.2">
      <c r="A470" s="6" t="s">
        <v>55</v>
      </c>
      <c r="B470" s="7" t="s">
        <v>56</v>
      </c>
      <c r="C470" s="19" t="s">
        <v>57</v>
      </c>
      <c r="D470" s="11">
        <v>5.6145508850715103E-4</v>
      </c>
      <c r="E470" s="13">
        <v>2.85453962878289E-2</v>
      </c>
      <c r="F470" s="13">
        <v>-1.21299141430108E-2</v>
      </c>
      <c r="G470" s="13">
        <v>9.1300848652279901E-2</v>
      </c>
      <c r="H470" s="13">
        <v>-0.29768786679195602</v>
      </c>
      <c r="I470" s="13">
        <v>0.122130614495627</v>
      </c>
      <c r="J470" s="13">
        <v>-0.280170570995599</v>
      </c>
      <c r="K470" s="12" t="s">
        <v>1793</v>
      </c>
      <c r="L470" s="18" t="s">
        <v>1794</v>
      </c>
    </row>
    <row r="471" spans="1:12" s="1" customFormat="1" x14ac:dyDescent="0.2">
      <c r="A471" s="6" t="s">
        <v>85</v>
      </c>
      <c r="B471" s="7" t="s">
        <v>86</v>
      </c>
      <c r="C471" s="19" t="s">
        <v>87</v>
      </c>
      <c r="D471" s="11">
        <v>5.7273249121638295E-4</v>
      </c>
      <c r="E471" s="13">
        <v>-0.761754368186077</v>
      </c>
      <c r="F471" s="13">
        <v>-0.35689561903060402</v>
      </c>
      <c r="G471" s="13">
        <v>-0.33471276724784899</v>
      </c>
      <c r="H471" s="13">
        <v>0.70052889161209198</v>
      </c>
      <c r="I471" s="13">
        <v>-2.1992729884430299E-2</v>
      </c>
      <c r="J471" s="13">
        <v>0.399177163727163</v>
      </c>
      <c r="K471" s="12" t="s">
        <v>1793</v>
      </c>
      <c r="L471" s="18" t="s">
        <v>1794</v>
      </c>
    </row>
    <row r="472" spans="1:12" s="1" customFormat="1" x14ac:dyDescent="0.2">
      <c r="A472" s="6" t="s">
        <v>617</v>
      </c>
      <c r="B472" s="7" t="s">
        <v>618</v>
      </c>
      <c r="C472" s="19" t="s">
        <v>619</v>
      </c>
      <c r="D472" s="11">
        <v>5.7685632173808002E-4</v>
      </c>
      <c r="E472" s="13">
        <v>0.27590923241454801</v>
      </c>
      <c r="F472" s="13">
        <v>0.17823357392830999</v>
      </c>
      <c r="G472" s="13">
        <v>7.8143535865741701E-2</v>
      </c>
      <c r="H472" s="13">
        <v>-0.43014014177981702</v>
      </c>
      <c r="I472" s="13">
        <v>1.8596445783726798E-2</v>
      </c>
      <c r="J472" s="13">
        <v>-0.23065387718801</v>
      </c>
      <c r="K472" s="12" t="s">
        <v>1793</v>
      </c>
      <c r="L472" s="18" t="s">
        <v>1794</v>
      </c>
    </row>
    <row r="473" spans="1:12" s="1" customFormat="1" x14ac:dyDescent="0.2">
      <c r="A473" s="6" t="s">
        <v>1674</v>
      </c>
      <c r="B473" s="7"/>
      <c r="C473" s="19"/>
      <c r="D473" s="11">
        <v>5.7685632173808002E-4</v>
      </c>
      <c r="E473" s="13">
        <v>0.15935723158076401</v>
      </c>
      <c r="F473" s="13">
        <v>2.5691835217500202E-2</v>
      </c>
      <c r="G473" s="13">
        <v>4.4132298410609803E-2</v>
      </c>
      <c r="H473" s="13">
        <v>-0.83682126163752402</v>
      </c>
      <c r="I473" s="13">
        <v>0.18973877985832199</v>
      </c>
      <c r="J473" s="13">
        <v>-0.70096217515963399</v>
      </c>
      <c r="K473" s="12" t="s">
        <v>1793</v>
      </c>
      <c r="L473" s="18" t="s">
        <v>1794</v>
      </c>
    </row>
    <row r="474" spans="1:12" s="1" customFormat="1" x14ac:dyDescent="0.2">
      <c r="A474" s="6" t="s">
        <v>1434</v>
      </c>
      <c r="B474" s="7" t="s">
        <v>1435</v>
      </c>
      <c r="C474" s="19" t="s">
        <v>1436</v>
      </c>
      <c r="D474" s="11">
        <v>5.8333815302174098E-4</v>
      </c>
      <c r="E474" s="13">
        <v>-0.20983694171652101</v>
      </c>
      <c r="F474" s="13">
        <v>-0.207345979613411</v>
      </c>
      <c r="G474" s="13">
        <v>-0.265094015278169</v>
      </c>
      <c r="H474" s="13">
        <v>0.81314297238997402</v>
      </c>
      <c r="I474" s="13">
        <v>2.29179905024374E-2</v>
      </c>
      <c r="J474" s="13">
        <v>0.72073450636287095</v>
      </c>
      <c r="K474" s="12" t="s">
        <v>1793</v>
      </c>
      <c r="L474" s="18" t="s">
        <v>1794</v>
      </c>
    </row>
    <row r="475" spans="1:12" s="1" customFormat="1" x14ac:dyDescent="0.2">
      <c r="A475" s="6" t="s">
        <v>1555</v>
      </c>
      <c r="B475" s="7" t="s">
        <v>1556</v>
      </c>
      <c r="C475" s="19" t="s">
        <v>1557</v>
      </c>
      <c r="D475" s="11">
        <v>5.8828340737425899E-4</v>
      </c>
      <c r="E475" s="13">
        <v>5.3453178084127299E-2</v>
      </c>
      <c r="F475" s="13">
        <v>7.7163668017855902E-2</v>
      </c>
      <c r="G475" s="13">
        <v>0.14849922690075801</v>
      </c>
      <c r="H475" s="13">
        <v>-0.40101654264185699</v>
      </c>
      <c r="I475" s="13">
        <v>-4.4251754347150903E-2</v>
      </c>
      <c r="J475" s="13">
        <v>-0.60818044445737995</v>
      </c>
      <c r="K475" s="12" t="s">
        <v>1793</v>
      </c>
      <c r="L475" s="18" t="s">
        <v>1794</v>
      </c>
    </row>
    <row r="476" spans="1:12" s="1" customFormat="1" x14ac:dyDescent="0.2">
      <c r="A476" s="6" t="s">
        <v>1108</v>
      </c>
      <c r="B476" s="7" t="s">
        <v>1109</v>
      </c>
      <c r="C476" s="19" t="s">
        <v>1110</v>
      </c>
      <c r="D476" s="11">
        <v>5.9345385606757596E-4</v>
      </c>
      <c r="E476" s="13">
        <v>0.139118430394297</v>
      </c>
      <c r="F476" s="13">
        <v>0.26285413755057302</v>
      </c>
      <c r="G476" s="13">
        <v>0.16784875417635101</v>
      </c>
      <c r="H476" s="13">
        <v>-0.514405545346305</v>
      </c>
      <c r="I476" s="13">
        <v>-8.0080603843447895E-3</v>
      </c>
      <c r="J476" s="13">
        <v>-0.57718752543313101</v>
      </c>
      <c r="K476" s="12" t="s">
        <v>1793</v>
      </c>
      <c r="L476" s="18" t="s">
        <v>1794</v>
      </c>
    </row>
    <row r="477" spans="1:12" s="1" customFormat="1" x14ac:dyDescent="0.2">
      <c r="A477" s="6" t="s">
        <v>375</v>
      </c>
      <c r="B477" s="7" t="s">
        <v>376</v>
      </c>
      <c r="C477" s="19" t="s">
        <v>377</v>
      </c>
      <c r="D477" s="11">
        <v>5.9393583972008901E-4</v>
      </c>
      <c r="E477" s="13">
        <v>0.16170247220901601</v>
      </c>
      <c r="F477" s="13">
        <v>0.151130760250477</v>
      </c>
      <c r="G477" s="13">
        <v>0.13408359465403999</v>
      </c>
      <c r="H477" s="13">
        <v>-0.37114243591252999</v>
      </c>
      <c r="I477" s="13">
        <v>6.02698990540593E-2</v>
      </c>
      <c r="J477" s="13">
        <v>-0.42613085482049501</v>
      </c>
      <c r="K477" s="12" t="s">
        <v>1793</v>
      </c>
      <c r="L477" s="18" t="s">
        <v>1794</v>
      </c>
    </row>
    <row r="478" spans="1:12" s="1" customFormat="1" x14ac:dyDescent="0.2">
      <c r="A478" s="6" t="s">
        <v>339</v>
      </c>
      <c r="B478" s="7" t="s">
        <v>340</v>
      </c>
      <c r="C478" s="19" t="s">
        <v>341</v>
      </c>
      <c r="D478" s="11">
        <v>5.9451977256104796E-4</v>
      </c>
      <c r="E478" s="13">
        <v>-2.14925312080314E-2</v>
      </c>
      <c r="F478" s="13">
        <v>4.71893309920942E-2</v>
      </c>
      <c r="G478" s="13">
        <v>-1.39560895835766E-2</v>
      </c>
      <c r="H478" s="13">
        <v>0.52693892334930803</v>
      </c>
      <c r="I478" s="13">
        <v>-0.13709603984315599</v>
      </c>
      <c r="J478" s="13">
        <v>0.382048243244065</v>
      </c>
      <c r="K478" s="12" t="s">
        <v>1793</v>
      </c>
      <c r="L478" s="18" t="s">
        <v>1794</v>
      </c>
    </row>
    <row r="479" spans="1:12" s="1" customFormat="1" x14ac:dyDescent="0.2">
      <c r="A479" s="6" t="s">
        <v>545</v>
      </c>
      <c r="B479" s="7" t="s">
        <v>546</v>
      </c>
      <c r="C479" s="19" t="s">
        <v>547</v>
      </c>
      <c r="D479" s="11">
        <v>5.9451977256104796E-4</v>
      </c>
      <c r="E479" s="13">
        <v>-0.37246761492741298</v>
      </c>
      <c r="F479" s="13">
        <v>-0.24783589099230699</v>
      </c>
      <c r="G479" s="13">
        <v>-0.22101259368887499</v>
      </c>
      <c r="H479" s="13">
        <v>0.50021311347921205</v>
      </c>
      <c r="I479" s="13">
        <v>5.9884339911535703E-2</v>
      </c>
      <c r="J479" s="13">
        <v>0.46210035175685699</v>
      </c>
      <c r="K479" s="12" t="s">
        <v>1793</v>
      </c>
      <c r="L479" s="18" t="s">
        <v>1794</v>
      </c>
    </row>
    <row r="480" spans="1:12" s="1" customFormat="1" x14ac:dyDescent="0.2">
      <c r="A480" s="6" t="s">
        <v>1521</v>
      </c>
      <c r="B480" s="7" t="s">
        <v>1522</v>
      </c>
      <c r="C480" s="19" t="s">
        <v>1523</v>
      </c>
      <c r="D480" s="11">
        <v>5.9451977256104796E-4</v>
      </c>
      <c r="E480" s="13">
        <v>-0.382956763043584</v>
      </c>
      <c r="F480" s="13">
        <v>-0.22695547889906101</v>
      </c>
      <c r="G480" s="13">
        <v>-0.221856322579395</v>
      </c>
      <c r="H480" s="13">
        <v>0.91871428181346804</v>
      </c>
      <c r="I480" s="13">
        <v>-6.61420957718344E-2</v>
      </c>
      <c r="J480" s="13">
        <v>0.67876500902681902</v>
      </c>
      <c r="K480" s="12" t="s">
        <v>1793</v>
      </c>
      <c r="L480" s="18" t="s">
        <v>1794</v>
      </c>
    </row>
    <row r="481" spans="1:12" s="1" customFormat="1" x14ac:dyDescent="0.2">
      <c r="A481" s="6" t="s">
        <v>115</v>
      </c>
      <c r="B481" s="7" t="s">
        <v>116</v>
      </c>
      <c r="C481" s="19" t="s">
        <v>117</v>
      </c>
      <c r="D481" s="11">
        <v>6.1759442270324302E-4</v>
      </c>
      <c r="E481" s="13">
        <v>0.22992644668384399</v>
      </c>
      <c r="F481" s="13">
        <v>0.42919472455422297</v>
      </c>
      <c r="G481" s="13">
        <v>0.26366909608433697</v>
      </c>
      <c r="H481" s="13">
        <v>-0.82365897388409104</v>
      </c>
      <c r="I481" s="13">
        <v>-2.8427641323645399E-2</v>
      </c>
      <c r="J481" s="13">
        <v>-0.72521473548483195</v>
      </c>
      <c r="K481" s="12" t="s">
        <v>1793</v>
      </c>
      <c r="L481" s="18" t="s">
        <v>1794</v>
      </c>
    </row>
    <row r="482" spans="1:12" s="1" customFormat="1" x14ac:dyDescent="0.2">
      <c r="A482" s="6" t="s">
        <v>261</v>
      </c>
      <c r="B482" s="7" t="s">
        <v>262</v>
      </c>
      <c r="C482" s="19" t="s">
        <v>263</v>
      </c>
      <c r="D482" s="11">
        <v>6.22874754146749E-4</v>
      </c>
      <c r="E482" s="13">
        <v>-0.56681237326713796</v>
      </c>
      <c r="F482" s="13">
        <v>-0.47789144947276602</v>
      </c>
      <c r="G482" s="13">
        <v>-0.69968013850136501</v>
      </c>
      <c r="H482" s="13">
        <v>0.88596140676329105</v>
      </c>
      <c r="I482" s="13">
        <v>-0.282847631671095</v>
      </c>
      <c r="J482" s="13">
        <v>0.77126393779476199</v>
      </c>
      <c r="K482" s="12" t="s">
        <v>1793</v>
      </c>
      <c r="L482" s="18" t="s">
        <v>1794</v>
      </c>
    </row>
    <row r="483" spans="1:12" s="1" customFormat="1" x14ac:dyDescent="0.2">
      <c r="A483" s="6" t="s">
        <v>803</v>
      </c>
      <c r="B483" s="7" t="s">
        <v>804</v>
      </c>
      <c r="C483" s="19" t="s">
        <v>805</v>
      </c>
      <c r="D483" s="11">
        <v>6.2289872914841297E-4</v>
      </c>
      <c r="E483" s="13">
        <v>-0.148802459113586</v>
      </c>
      <c r="F483" s="13">
        <v>-0.23265539885332201</v>
      </c>
      <c r="G483" s="13">
        <v>-0.10494230562571299</v>
      </c>
      <c r="H483" s="13">
        <v>0.96914386046777601</v>
      </c>
      <c r="I483" s="13">
        <v>0.14364841296721401</v>
      </c>
      <c r="J483" s="13">
        <v>0.63776358172264802</v>
      </c>
      <c r="K483" s="12" t="s">
        <v>1793</v>
      </c>
      <c r="L483" s="18" t="s">
        <v>1794</v>
      </c>
    </row>
    <row r="484" spans="1:12" s="1" customFormat="1" ht="24" x14ac:dyDescent="0.2">
      <c r="A484" s="6" t="s">
        <v>399</v>
      </c>
      <c r="B484" s="7" t="s">
        <v>400</v>
      </c>
      <c r="C484" s="19" t="s">
        <v>401</v>
      </c>
      <c r="D484" s="11">
        <v>6.2390271307191604E-4</v>
      </c>
      <c r="E484" s="13">
        <v>1.2120756967399999</v>
      </c>
      <c r="F484" s="13">
        <v>0.63066741851486496</v>
      </c>
      <c r="G484" s="13">
        <v>0.34101908907405598</v>
      </c>
      <c r="H484" s="13">
        <v>-1.4163699815027999</v>
      </c>
      <c r="I484" s="13">
        <v>5.7024729250033997E-2</v>
      </c>
      <c r="J484" s="13">
        <v>-0.34763491384460998</v>
      </c>
      <c r="K484" s="12" t="s">
        <v>1793</v>
      </c>
      <c r="L484" s="18" t="s">
        <v>1794</v>
      </c>
    </row>
    <row r="485" spans="1:12" s="1" customFormat="1" x14ac:dyDescent="0.2">
      <c r="A485" s="6" t="s">
        <v>216</v>
      </c>
      <c r="B485" s="7" t="s">
        <v>217</v>
      </c>
      <c r="C485" s="19" t="s">
        <v>218</v>
      </c>
      <c r="D485" s="11">
        <v>6.2526116112977695E-4</v>
      </c>
      <c r="E485" s="13">
        <v>0.98293164403455802</v>
      </c>
      <c r="F485" s="13">
        <v>0.90294167412676096</v>
      </c>
      <c r="G485" s="13">
        <v>0.34175992013303202</v>
      </c>
      <c r="H485" s="13">
        <v>-0.87128132949263104</v>
      </c>
      <c r="I485" s="13">
        <v>9.3551839753528696E-2</v>
      </c>
      <c r="J485" s="13">
        <v>-0.48926203472415802</v>
      </c>
      <c r="K485" s="12" t="s">
        <v>1793</v>
      </c>
      <c r="L485" s="18" t="s">
        <v>1794</v>
      </c>
    </row>
    <row r="486" spans="1:12" s="1" customFormat="1" x14ac:dyDescent="0.2">
      <c r="A486" s="6" t="s">
        <v>1254</v>
      </c>
      <c r="B486" s="7" t="s">
        <v>1255</v>
      </c>
      <c r="C486" s="19" t="s">
        <v>1256</v>
      </c>
      <c r="D486" s="11">
        <v>6.2859330996129599E-4</v>
      </c>
      <c r="E486" s="13">
        <v>-0.51106673168972006</v>
      </c>
      <c r="F486" s="13">
        <v>-0.23121086780825301</v>
      </c>
      <c r="G486" s="13">
        <v>-0.218645284486885</v>
      </c>
      <c r="H486" s="13">
        <v>0.62751059830137901</v>
      </c>
      <c r="I486" s="13">
        <v>-0.140978368952063</v>
      </c>
      <c r="J486" s="13">
        <v>0.474069908590391</v>
      </c>
      <c r="K486" s="12" t="s">
        <v>1793</v>
      </c>
      <c r="L486" s="18" t="s">
        <v>1794</v>
      </c>
    </row>
    <row r="487" spans="1:12" s="1" customFormat="1" x14ac:dyDescent="0.2">
      <c r="A487" s="6" t="s">
        <v>1735</v>
      </c>
      <c r="B487" s="7"/>
      <c r="C487" s="19"/>
      <c r="D487" s="11">
        <v>6.2859330996129599E-4</v>
      </c>
      <c r="E487" s="13">
        <v>1.0110677722428201</v>
      </c>
      <c r="F487" s="13">
        <v>-0.184782715431726</v>
      </c>
      <c r="G487" s="13">
        <v>0.69246666150224101</v>
      </c>
      <c r="H487" s="13">
        <v>-2.1965030237411098</v>
      </c>
      <c r="I487" s="13">
        <v>0.100895885780492</v>
      </c>
      <c r="J487" s="14">
        <v>-2.5631472586994901</v>
      </c>
      <c r="K487" s="12" t="s">
        <v>1793</v>
      </c>
      <c r="L487" s="18" t="s">
        <v>1794</v>
      </c>
    </row>
    <row r="488" spans="1:12" s="1" customFormat="1" x14ac:dyDescent="0.2">
      <c r="A488" s="6" t="s">
        <v>605</v>
      </c>
      <c r="B488" s="7" t="s">
        <v>606</v>
      </c>
      <c r="C488" s="19" t="s">
        <v>607</v>
      </c>
      <c r="D488" s="11">
        <v>6.3359995978033603E-4</v>
      </c>
      <c r="E488" s="13">
        <v>0.88483465505347203</v>
      </c>
      <c r="F488" s="13">
        <v>0.46544297634705201</v>
      </c>
      <c r="G488" s="13">
        <v>0.21199071177860401</v>
      </c>
      <c r="H488" s="13">
        <v>-0.72899582971722898</v>
      </c>
      <c r="I488" s="13">
        <v>0.20072655572022599</v>
      </c>
      <c r="J488" s="13">
        <v>-0.49619187284115202</v>
      </c>
      <c r="K488" s="12" t="s">
        <v>1793</v>
      </c>
      <c r="L488" s="18" t="s">
        <v>1794</v>
      </c>
    </row>
    <row r="489" spans="1:12" s="1" customFormat="1" x14ac:dyDescent="0.2">
      <c r="A489" s="6" t="s">
        <v>1601</v>
      </c>
      <c r="B489" s="7" t="s">
        <v>1602</v>
      </c>
      <c r="C489" s="19" t="s">
        <v>1603</v>
      </c>
      <c r="D489" s="11">
        <v>6.3459485206498697E-4</v>
      </c>
      <c r="E489" s="13">
        <v>-0.24033143164860099</v>
      </c>
      <c r="F489" s="13">
        <v>-0.19965565054336401</v>
      </c>
      <c r="G489" s="13">
        <v>-0.13742605490818699</v>
      </c>
      <c r="H489" s="13">
        <v>0.85296810224247899</v>
      </c>
      <c r="I489" s="13">
        <v>4.4014652729213601E-2</v>
      </c>
      <c r="J489" s="13">
        <v>0.71743334651226198</v>
      </c>
      <c r="K489" s="12" t="s">
        <v>1793</v>
      </c>
      <c r="L489" s="18" t="s">
        <v>1794</v>
      </c>
    </row>
    <row r="490" spans="1:12" s="1" customFormat="1" x14ac:dyDescent="0.2">
      <c r="A490" s="6" t="s">
        <v>792</v>
      </c>
      <c r="B490" s="7" t="s">
        <v>793</v>
      </c>
      <c r="C490" s="19" t="s">
        <v>794</v>
      </c>
      <c r="D490" s="11">
        <v>6.3837629163384095E-4</v>
      </c>
      <c r="E490" s="13">
        <v>-0.36898611990865798</v>
      </c>
      <c r="F490" s="13">
        <v>-0.41512844194913201</v>
      </c>
      <c r="G490" s="13">
        <v>-0.20867296982026401</v>
      </c>
      <c r="H490" s="13">
        <v>0.70393533098024397</v>
      </c>
      <c r="I490" s="13">
        <v>6.7609626021235297E-2</v>
      </c>
      <c r="J490" s="13">
        <v>0.51399685993821798</v>
      </c>
      <c r="K490" s="12" t="s">
        <v>1793</v>
      </c>
      <c r="L490" s="18" t="s">
        <v>1794</v>
      </c>
    </row>
    <row r="491" spans="1:12" s="1" customFormat="1" x14ac:dyDescent="0.2">
      <c r="A491" s="6" t="s">
        <v>614</v>
      </c>
      <c r="B491" s="7" t="s">
        <v>615</v>
      </c>
      <c r="C491" s="19" t="s">
        <v>616</v>
      </c>
      <c r="D491" s="11">
        <v>6.39070651724175E-4</v>
      </c>
      <c r="E491" s="13">
        <v>-0.249376196571685</v>
      </c>
      <c r="F491" s="13">
        <v>-6.4299862402753094E-2</v>
      </c>
      <c r="G491" s="13">
        <v>-3.6022584733099397E-2</v>
      </c>
      <c r="H491" s="13">
        <v>0.54256649760094999</v>
      </c>
      <c r="I491" s="13">
        <v>-0.13218782855897299</v>
      </c>
      <c r="J491" s="13">
        <v>0.30848996087894598</v>
      </c>
      <c r="K491" s="12" t="s">
        <v>1793</v>
      </c>
      <c r="L491" s="18" t="s">
        <v>1794</v>
      </c>
    </row>
    <row r="492" spans="1:12" s="1" customFormat="1" x14ac:dyDescent="0.2">
      <c r="A492" s="6" t="s">
        <v>1637</v>
      </c>
      <c r="B492" s="7" t="s">
        <v>1638</v>
      </c>
      <c r="C492" s="19" t="s">
        <v>1639</v>
      </c>
      <c r="D492" s="11">
        <v>6.4778190156839898E-4</v>
      </c>
      <c r="E492" s="13">
        <v>-0.55346741579028202</v>
      </c>
      <c r="F492" s="13">
        <v>-0.14129770667309299</v>
      </c>
      <c r="G492" s="13">
        <v>-2.0902083786334801E-2</v>
      </c>
      <c r="H492" s="13">
        <v>0.66059716968700899</v>
      </c>
      <c r="I492" s="13">
        <v>-0.21267713369599001</v>
      </c>
      <c r="J492" s="13">
        <v>0.27892968502414001</v>
      </c>
      <c r="K492" s="12" t="s">
        <v>1793</v>
      </c>
      <c r="L492" s="18" t="s">
        <v>1794</v>
      </c>
    </row>
    <row r="493" spans="1:12" s="1" customFormat="1" x14ac:dyDescent="0.2">
      <c r="A493" s="6" t="s">
        <v>34</v>
      </c>
      <c r="B493" s="7" t="s">
        <v>35</v>
      </c>
      <c r="C493" s="19" t="s">
        <v>36</v>
      </c>
      <c r="D493" s="11">
        <v>6.6275385443541595E-4</v>
      </c>
      <c r="E493" s="13">
        <v>-0.65835294594280702</v>
      </c>
      <c r="F493" s="13">
        <v>-0.365069645097363</v>
      </c>
      <c r="G493" s="13">
        <v>-0.37522958916695398</v>
      </c>
      <c r="H493" s="13">
        <v>0.97664101005904103</v>
      </c>
      <c r="I493" s="13">
        <v>-0.24579557067122301</v>
      </c>
      <c r="J493" s="13">
        <v>0.70008258154862002</v>
      </c>
      <c r="K493" s="12" t="s">
        <v>1793</v>
      </c>
      <c r="L493" s="18" t="s">
        <v>1794</v>
      </c>
    </row>
    <row r="494" spans="1:12" s="1" customFormat="1" x14ac:dyDescent="0.2">
      <c r="A494" s="6" t="s">
        <v>1482</v>
      </c>
      <c r="B494" s="7" t="s">
        <v>1483</v>
      </c>
      <c r="C494" s="19" t="s">
        <v>1484</v>
      </c>
      <c r="D494" s="11">
        <v>6.7063971352591695E-4</v>
      </c>
      <c r="E494" s="13">
        <v>0.44992924368194898</v>
      </c>
      <c r="F494" s="13">
        <v>0.24581106051492399</v>
      </c>
      <c r="G494" s="13">
        <v>0.21696220011150699</v>
      </c>
      <c r="H494" s="13">
        <v>-0.80576731225015497</v>
      </c>
      <c r="I494" s="13">
        <v>-0.21436782375681601</v>
      </c>
      <c r="J494" s="13">
        <v>-0.55520236108941401</v>
      </c>
      <c r="K494" s="12" t="s">
        <v>1793</v>
      </c>
      <c r="L494" s="18" t="s">
        <v>1794</v>
      </c>
    </row>
    <row r="495" spans="1:12" s="1" customFormat="1" x14ac:dyDescent="0.2">
      <c r="A495" s="6" t="s">
        <v>1120</v>
      </c>
      <c r="B495" s="7" t="s">
        <v>1121</v>
      </c>
      <c r="C495" s="19" t="s">
        <v>1122</v>
      </c>
      <c r="D495" s="11">
        <v>6.7327557447728105E-4</v>
      </c>
      <c r="E495" s="13">
        <v>0.97790387159313097</v>
      </c>
      <c r="F495" s="13">
        <v>0.35973240359694902</v>
      </c>
      <c r="G495" s="13">
        <v>0.22274882751372599</v>
      </c>
      <c r="H495" s="13">
        <v>-1.1044201965938401</v>
      </c>
      <c r="I495" s="13">
        <v>0.35315996887227502</v>
      </c>
      <c r="J495" s="13">
        <v>-0.27954643412285501</v>
      </c>
      <c r="K495" s="12" t="s">
        <v>1793</v>
      </c>
      <c r="L495" s="18" t="s">
        <v>1794</v>
      </c>
    </row>
    <row r="496" spans="1:12" s="1" customFormat="1" x14ac:dyDescent="0.2">
      <c r="A496" s="6" t="s">
        <v>1128</v>
      </c>
      <c r="B496" s="7" t="s">
        <v>1129</v>
      </c>
      <c r="C496" s="19" t="s">
        <v>1130</v>
      </c>
      <c r="D496" s="11">
        <v>6.7394041356564401E-4</v>
      </c>
      <c r="E496" s="13">
        <v>4.4995818127532901E-2</v>
      </c>
      <c r="F496" s="13">
        <v>0.13340821345664</v>
      </c>
      <c r="G496" s="13">
        <v>6.2887901805501398E-2</v>
      </c>
      <c r="H496" s="13">
        <v>-0.52424702343392904</v>
      </c>
      <c r="I496" s="13">
        <v>-6.0566221481116303E-2</v>
      </c>
      <c r="J496" s="13">
        <v>-0.533787690174647</v>
      </c>
      <c r="K496" s="12" t="s">
        <v>1793</v>
      </c>
      <c r="L496" s="18" t="s">
        <v>1794</v>
      </c>
    </row>
    <row r="497" spans="1:12" s="1" customFormat="1" x14ac:dyDescent="0.2">
      <c r="A497" s="6" t="s">
        <v>1364</v>
      </c>
      <c r="B497" s="7" t="s">
        <v>1365</v>
      </c>
      <c r="C497" s="19" t="s">
        <v>1366</v>
      </c>
      <c r="D497" s="11">
        <v>6.7425570006499698E-4</v>
      </c>
      <c r="E497" s="13">
        <v>-0.37522186231748</v>
      </c>
      <c r="F497" s="13">
        <v>-0.223307553594388</v>
      </c>
      <c r="G497" s="13">
        <v>-0.17581264224484699</v>
      </c>
      <c r="H497" s="13">
        <v>0.63330274960369204</v>
      </c>
      <c r="I497" s="13">
        <v>0.122881068411702</v>
      </c>
      <c r="J497" s="13">
        <v>0.551627839903017</v>
      </c>
      <c r="K497" s="12" t="s">
        <v>1793</v>
      </c>
      <c r="L497" s="18" t="s">
        <v>1794</v>
      </c>
    </row>
    <row r="498" spans="1:12" s="1" customFormat="1" x14ac:dyDescent="0.2">
      <c r="A498" s="6" t="s">
        <v>366</v>
      </c>
      <c r="B498" s="7" t="s">
        <v>367</v>
      </c>
      <c r="C498" s="19" t="s">
        <v>368</v>
      </c>
      <c r="D498" s="11">
        <v>6.7678393347687504E-4</v>
      </c>
      <c r="E498" s="13">
        <v>0.100928643501755</v>
      </c>
      <c r="F498" s="13">
        <v>4.4520686455181199E-3</v>
      </c>
      <c r="G498" s="13">
        <v>1.0395664493248399E-2</v>
      </c>
      <c r="H498" s="13">
        <v>-0.31934204186151799</v>
      </c>
      <c r="I498" s="13">
        <v>0.465112762465555</v>
      </c>
      <c r="J498" s="13">
        <v>0.12095361671383301</v>
      </c>
      <c r="K498" s="12" t="s">
        <v>1793</v>
      </c>
      <c r="L498" s="18" t="s">
        <v>1794</v>
      </c>
    </row>
    <row r="499" spans="1:12" s="1" customFormat="1" x14ac:dyDescent="0.2">
      <c r="A499" s="6" t="s">
        <v>768</v>
      </c>
      <c r="B499" s="7" t="s">
        <v>769</v>
      </c>
      <c r="C499" s="19" t="s">
        <v>770</v>
      </c>
      <c r="D499" s="11">
        <v>6.7678393347687504E-4</v>
      </c>
      <c r="E499" s="13">
        <v>0.47328851827396901</v>
      </c>
      <c r="F499" s="13">
        <v>0.32157870696214702</v>
      </c>
      <c r="G499" s="13">
        <v>0.34644533744115602</v>
      </c>
      <c r="H499" s="13">
        <v>-1.6615155471201799</v>
      </c>
      <c r="I499" s="13">
        <v>0.16648130725403101</v>
      </c>
      <c r="J499" s="13">
        <v>-1.31754032073259</v>
      </c>
      <c r="K499" s="12" t="s">
        <v>1793</v>
      </c>
      <c r="L499" s="18" t="s">
        <v>1794</v>
      </c>
    </row>
    <row r="500" spans="1:12" s="1" customFormat="1" x14ac:dyDescent="0.2">
      <c r="A500" s="6" t="s">
        <v>865</v>
      </c>
      <c r="B500" s="7" t="s">
        <v>866</v>
      </c>
      <c r="C500" s="19" t="s">
        <v>867</v>
      </c>
      <c r="D500" s="11">
        <v>6.7678393347687504E-4</v>
      </c>
      <c r="E500" s="13">
        <v>-7.4132163792163001E-3</v>
      </c>
      <c r="F500" s="13">
        <v>-0.14804326073096299</v>
      </c>
      <c r="G500" s="13">
        <v>-2.5418175924529399E-2</v>
      </c>
      <c r="H500" s="13">
        <v>-0.36207605587173503</v>
      </c>
      <c r="I500" s="13">
        <v>1.8779015636824999E-2</v>
      </c>
      <c r="J500" s="13">
        <v>-0.31115304698451302</v>
      </c>
      <c r="K500" s="12" t="s">
        <v>1793</v>
      </c>
      <c r="L500" s="18" t="s">
        <v>1794</v>
      </c>
    </row>
    <row r="501" spans="1:12" s="1" customFormat="1" ht="24" x14ac:dyDescent="0.2">
      <c r="A501" s="6" t="s">
        <v>1076</v>
      </c>
      <c r="B501" s="7" t="s">
        <v>1077</v>
      </c>
      <c r="C501" s="19" t="s">
        <v>1078</v>
      </c>
      <c r="D501" s="11">
        <v>6.7678393347687504E-4</v>
      </c>
      <c r="E501" s="13">
        <v>7.6443721349479493E-2</v>
      </c>
      <c r="F501" s="13">
        <v>7.0928472233076897E-2</v>
      </c>
      <c r="G501" s="13">
        <v>3.7917296875903402E-2</v>
      </c>
      <c r="H501" s="13">
        <v>-0.50369538223219201</v>
      </c>
      <c r="I501" s="13">
        <v>-6.1694337620357698E-3</v>
      </c>
      <c r="J501" s="13">
        <v>-0.55994388289829999</v>
      </c>
      <c r="K501" s="12" t="s">
        <v>1793</v>
      </c>
      <c r="L501" s="18" t="s">
        <v>1794</v>
      </c>
    </row>
    <row r="502" spans="1:12" s="1" customFormat="1" x14ac:dyDescent="0.2">
      <c r="A502" s="6" t="s">
        <v>1125</v>
      </c>
      <c r="B502" s="7" t="s">
        <v>1126</v>
      </c>
      <c r="C502" s="19" t="s">
        <v>1127</v>
      </c>
      <c r="D502" s="11">
        <v>6.7678393347687504E-4</v>
      </c>
      <c r="E502" s="13">
        <v>0.744417919764088</v>
      </c>
      <c r="F502" s="13">
        <v>-0.63258300060345296</v>
      </c>
      <c r="G502" s="13">
        <v>-0.28100873261029702</v>
      </c>
      <c r="H502" s="13">
        <v>-0.72602646649182701</v>
      </c>
      <c r="I502" s="13">
        <v>0.60923648408380604</v>
      </c>
      <c r="J502" s="13">
        <v>1.02829735568908</v>
      </c>
      <c r="K502" s="12" t="s">
        <v>1793</v>
      </c>
      <c r="L502" s="18" t="s">
        <v>1794</v>
      </c>
    </row>
    <row r="503" spans="1:12" s="1" customFormat="1" x14ac:dyDescent="0.2">
      <c r="A503" s="6" t="s">
        <v>1524</v>
      </c>
      <c r="B503" s="7"/>
      <c r="C503" s="19"/>
      <c r="D503" s="11">
        <v>6.7678393347687504E-4</v>
      </c>
      <c r="E503" s="13">
        <v>-0.38895458933257099</v>
      </c>
      <c r="F503" s="13">
        <v>-0.243644942908125</v>
      </c>
      <c r="G503" s="13">
        <v>-0.39016098205865901</v>
      </c>
      <c r="H503" s="13">
        <v>0.74729832399041995</v>
      </c>
      <c r="I503" s="13">
        <v>1.1775452518329199E-2</v>
      </c>
      <c r="J503" s="13">
        <v>0.64524127810542697</v>
      </c>
      <c r="K503" s="12" t="s">
        <v>1793</v>
      </c>
      <c r="L503" s="18" t="s">
        <v>1794</v>
      </c>
    </row>
    <row r="504" spans="1:12" s="1" customFormat="1" x14ac:dyDescent="0.2">
      <c r="A504" s="6" t="s">
        <v>195</v>
      </c>
      <c r="B504" s="7" t="s">
        <v>196</v>
      </c>
      <c r="C504" s="19" t="s">
        <v>197</v>
      </c>
      <c r="D504" s="11">
        <v>6.7875273711524896E-4</v>
      </c>
      <c r="E504" s="13">
        <v>-0.25729974756476898</v>
      </c>
      <c r="F504" s="13">
        <v>-0.102172298480483</v>
      </c>
      <c r="G504" s="13">
        <v>-0.168877835219434</v>
      </c>
      <c r="H504" s="13">
        <v>0.74205023150032801</v>
      </c>
      <c r="I504" s="13">
        <v>-5.7746965330813103E-2</v>
      </c>
      <c r="J504" s="13">
        <v>0.52019286628942896</v>
      </c>
      <c r="K504" s="12" t="s">
        <v>1793</v>
      </c>
      <c r="L504" s="18" t="s">
        <v>1794</v>
      </c>
    </row>
    <row r="505" spans="1:12" s="1" customFormat="1" x14ac:dyDescent="0.2">
      <c r="A505" s="6" t="s">
        <v>270</v>
      </c>
      <c r="B505" s="7" t="s">
        <v>271</v>
      </c>
      <c r="C505" s="19" t="s">
        <v>272</v>
      </c>
      <c r="D505" s="11">
        <v>6.8598725462746103E-4</v>
      </c>
      <c r="E505" s="13">
        <v>-0.47750731787332301</v>
      </c>
      <c r="F505" s="13">
        <v>-0.35959802585697098</v>
      </c>
      <c r="G505" s="13">
        <v>-0.286166547603525</v>
      </c>
      <c r="H505" s="13">
        <v>0.94524937916429497</v>
      </c>
      <c r="I505" s="13">
        <v>2.94373862395267E-2</v>
      </c>
      <c r="J505" s="13">
        <v>0.756631579474906</v>
      </c>
      <c r="K505" s="12" t="s">
        <v>1793</v>
      </c>
      <c r="L505" s="18" t="s">
        <v>1794</v>
      </c>
    </row>
    <row r="506" spans="1:12" s="1" customFormat="1" x14ac:dyDescent="0.2">
      <c r="A506" s="6" t="s">
        <v>240</v>
      </c>
      <c r="B506" s="7" t="s">
        <v>241</v>
      </c>
      <c r="C506" s="19" t="s">
        <v>242</v>
      </c>
      <c r="D506" s="11">
        <v>6.96145955415835E-4</v>
      </c>
      <c r="E506" s="13">
        <v>-0.42265273048464802</v>
      </c>
      <c r="F506" s="13">
        <v>-0.31055507387495501</v>
      </c>
      <c r="G506" s="13">
        <v>-0.29603822076163699</v>
      </c>
      <c r="H506" s="13">
        <v>0.86423882354343395</v>
      </c>
      <c r="I506" s="13">
        <v>0.128942984756346</v>
      </c>
      <c r="J506" s="13">
        <v>0.76344349635542197</v>
      </c>
      <c r="K506" s="12" t="s">
        <v>1793</v>
      </c>
      <c r="L506" s="18" t="s">
        <v>1794</v>
      </c>
    </row>
    <row r="507" spans="1:12" s="1" customFormat="1" x14ac:dyDescent="0.2">
      <c r="A507" s="6" t="s">
        <v>500</v>
      </c>
      <c r="B507" s="7" t="s">
        <v>501</v>
      </c>
      <c r="C507" s="19" t="s">
        <v>502</v>
      </c>
      <c r="D507" s="11">
        <v>6.96145955415835E-4</v>
      </c>
      <c r="E507" s="13">
        <v>0.22476925856184199</v>
      </c>
      <c r="F507" s="13">
        <v>7.2753449546403101E-2</v>
      </c>
      <c r="G507" s="13">
        <v>0.216065183234571</v>
      </c>
      <c r="H507" s="13">
        <v>-0.50569246385452404</v>
      </c>
      <c r="I507" s="13">
        <v>0.211209009634963</v>
      </c>
      <c r="J507" s="13">
        <v>-0.213211269065051</v>
      </c>
      <c r="K507" s="12" t="s">
        <v>1793</v>
      </c>
      <c r="L507" s="18" t="s">
        <v>1794</v>
      </c>
    </row>
    <row r="508" spans="1:12" s="1" customFormat="1" x14ac:dyDescent="0.2">
      <c r="A508" s="6" t="s">
        <v>572</v>
      </c>
      <c r="B508" s="7" t="s">
        <v>573</v>
      </c>
      <c r="C508" s="19" t="s">
        <v>574</v>
      </c>
      <c r="D508" s="11">
        <v>6.9815097146990097E-4</v>
      </c>
      <c r="E508" s="13">
        <v>-0.37601275711163501</v>
      </c>
      <c r="F508" s="13">
        <v>-0.31950913594633701</v>
      </c>
      <c r="G508" s="13">
        <v>-0.34747578889435099</v>
      </c>
      <c r="H508" s="13">
        <v>0.77781201287746704</v>
      </c>
      <c r="I508" s="13">
        <v>-4.9075973313173198E-2</v>
      </c>
      <c r="J508" s="13">
        <v>0.62010628038737503</v>
      </c>
      <c r="K508" s="12" t="s">
        <v>1793</v>
      </c>
      <c r="L508" s="18" t="s">
        <v>1794</v>
      </c>
    </row>
    <row r="509" spans="1:12" s="1" customFormat="1" x14ac:dyDescent="0.2">
      <c r="A509" s="6" t="s">
        <v>318</v>
      </c>
      <c r="B509" s="7" t="s">
        <v>319</v>
      </c>
      <c r="C509" s="19" t="s">
        <v>320</v>
      </c>
      <c r="D509" s="11">
        <v>7.0832493413617204E-4</v>
      </c>
      <c r="E509" s="13">
        <v>-0.38385814662344597</v>
      </c>
      <c r="F509" s="13">
        <v>-0.24562741304143201</v>
      </c>
      <c r="G509" s="13">
        <v>-0.21654526931375701</v>
      </c>
      <c r="H509" s="13">
        <v>0.91182158152505899</v>
      </c>
      <c r="I509" s="13">
        <v>4.3215248965125498E-2</v>
      </c>
      <c r="J509" s="13">
        <v>0.59124708528806302</v>
      </c>
      <c r="K509" s="12" t="s">
        <v>1793</v>
      </c>
      <c r="L509" s="18" t="s">
        <v>1794</v>
      </c>
    </row>
    <row r="510" spans="1:12" s="1" customFormat="1" x14ac:dyDescent="0.2">
      <c r="A510" s="6" t="s">
        <v>363</v>
      </c>
      <c r="B510" s="7" t="s">
        <v>364</v>
      </c>
      <c r="C510" s="19" t="s">
        <v>365</v>
      </c>
      <c r="D510" s="11">
        <v>7.0832493413617204E-4</v>
      </c>
      <c r="E510" s="13">
        <v>0.42220424935745399</v>
      </c>
      <c r="F510" s="13">
        <v>0.39095583135659401</v>
      </c>
      <c r="G510" s="13">
        <v>0.251914212175882</v>
      </c>
      <c r="H510" s="13">
        <v>-0.79328301825749503</v>
      </c>
      <c r="I510" s="13">
        <v>-0.103440718156476</v>
      </c>
      <c r="J510" s="13">
        <v>-0.39922634421549802</v>
      </c>
      <c r="K510" s="12" t="s">
        <v>1793</v>
      </c>
      <c r="L510" s="18" t="s">
        <v>1794</v>
      </c>
    </row>
    <row r="511" spans="1:12" s="1" customFormat="1" x14ac:dyDescent="0.2">
      <c r="A511" s="6" t="s">
        <v>384</v>
      </c>
      <c r="B511" s="7" t="s">
        <v>385</v>
      </c>
      <c r="C511" s="19" t="s">
        <v>386</v>
      </c>
      <c r="D511" s="11">
        <v>7.0832493413617204E-4</v>
      </c>
      <c r="E511" s="13">
        <v>0.258349145531728</v>
      </c>
      <c r="F511" s="13">
        <v>-0.146129339710377</v>
      </c>
      <c r="G511" s="13">
        <v>9.5882903034785194E-2</v>
      </c>
      <c r="H511" s="13">
        <v>-0.77237560678287398</v>
      </c>
      <c r="I511" s="13">
        <v>4.7304811303108901E-2</v>
      </c>
      <c r="J511" s="13">
        <v>-0.31185328549463598</v>
      </c>
      <c r="K511" s="12" t="s">
        <v>1793</v>
      </c>
      <c r="L511" s="18" t="s">
        <v>1794</v>
      </c>
    </row>
    <row r="512" spans="1:12" s="1" customFormat="1" x14ac:dyDescent="0.2">
      <c r="A512" s="6" t="s">
        <v>402</v>
      </c>
      <c r="B512" s="7" t="s">
        <v>403</v>
      </c>
      <c r="C512" s="19" t="s">
        <v>404</v>
      </c>
      <c r="D512" s="11">
        <v>7.0832493413617204E-4</v>
      </c>
      <c r="E512" s="13">
        <v>0.174027737279872</v>
      </c>
      <c r="F512" s="13">
        <v>1.66407722541413E-2</v>
      </c>
      <c r="G512" s="13">
        <v>-0.10121177709726401</v>
      </c>
      <c r="H512" s="13">
        <v>-0.28758040227542297</v>
      </c>
      <c r="I512" s="13">
        <v>0.26189025019165901</v>
      </c>
      <c r="J512" s="13">
        <v>8.35839517557041E-2</v>
      </c>
      <c r="K512" s="12" t="s">
        <v>1793</v>
      </c>
      <c r="L512" s="18" t="s">
        <v>1794</v>
      </c>
    </row>
    <row r="513" spans="1:12" s="1" customFormat="1" x14ac:dyDescent="0.2">
      <c r="A513" s="6" t="s">
        <v>620</v>
      </c>
      <c r="B513" s="7" t="s">
        <v>621</v>
      </c>
      <c r="C513" s="19" t="s">
        <v>622</v>
      </c>
      <c r="D513" s="11">
        <v>7.0832493413617204E-4</v>
      </c>
      <c r="E513" s="13">
        <v>0.16126654132290999</v>
      </c>
      <c r="F513" s="13">
        <v>0.4103022676384</v>
      </c>
      <c r="G513" s="13">
        <v>0.129905679664748</v>
      </c>
      <c r="H513" s="13">
        <v>-0.50735201583721701</v>
      </c>
      <c r="I513" s="13">
        <v>-5.9923719989759497E-2</v>
      </c>
      <c r="J513" s="13">
        <v>-0.621942253666665</v>
      </c>
      <c r="K513" s="12" t="s">
        <v>1793</v>
      </c>
      <c r="L513" s="18" t="s">
        <v>1794</v>
      </c>
    </row>
    <row r="514" spans="1:12" s="1" customFormat="1" x14ac:dyDescent="0.2">
      <c r="A514" s="6" t="s">
        <v>704</v>
      </c>
      <c r="B514" s="7" t="s">
        <v>705</v>
      </c>
      <c r="C514" s="19" t="s">
        <v>706</v>
      </c>
      <c r="D514" s="11">
        <v>7.0832493413617204E-4</v>
      </c>
      <c r="E514" s="13">
        <v>-1.7107644461287801E-2</v>
      </c>
      <c r="F514" s="13">
        <v>-1.9168096216583601E-2</v>
      </c>
      <c r="G514" s="13">
        <v>0.116988944297297</v>
      </c>
      <c r="H514" s="13">
        <v>-0.53128004530428097</v>
      </c>
      <c r="I514" s="13">
        <v>-2.9019473759190999E-2</v>
      </c>
      <c r="J514" s="13">
        <v>-0.55138704512216397</v>
      </c>
      <c r="K514" s="12" t="s">
        <v>1793</v>
      </c>
      <c r="L514" s="18" t="s">
        <v>1794</v>
      </c>
    </row>
    <row r="515" spans="1:12" s="1" customFormat="1" x14ac:dyDescent="0.2">
      <c r="A515" s="6" t="s">
        <v>1245</v>
      </c>
      <c r="B515" s="7" t="s">
        <v>1246</v>
      </c>
      <c r="C515" s="19" t="s">
        <v>1247</v>
      </c>
      <c r="D515" s="11">
        <v>7.0832493413617204E-4</v>
      </c>
      <c r="E515" s="13">
        <v>-1.86153598099024E-2</v>
      </c>
      <c r="F515" s="13">
        <v>4.2462684709170799E-2</v>
      </c>
      <c r="G515" s="13">
        <v>5.9868183245504504E-3</v>
      </c>
      <c r="H515" s="13">
        <v>-0.378585739870264</v>
      </c>
      <c r="I515" s="13">
        <v>4.6680790737090902E-2</v>
      </c>
      <c r="J515" s="13">
        <v>-0.29649630153909501</v>
      </c>
      <c r="K515" s="12" t="s">
        <v>1793</v>
      </c>
      <c r="L515" s="18" t="s">
        <v>1794</v>
      </c>
    </row>
    <row r="516" spans="1:12" s="1" customFormat="1" x14ac:dyDescent="0.2">
      <c r="A516" s="6" t="s">
        <v>1577</v>
      </c>
      <c r="B516" s="7" t="s">
        <v>1578</v>
      </c>
      <c r="C516" s="19" t="s">
        <v>1579</v>
      </c>
      <c r="D516" s="11">
        <v>7.0832493413617204E-4</v>
      </c>
      <c r="E516" s="13">
        <v>-0.33171683187710399</v>
      </c>
      <c r="F516" s="13">
        <v>-0.356374411248575</v>
      </c>
      <c r="G516" s="13">
        <v>-0.46664637554806598</v>
      </c>
      <c r="H516" s="13">
        <v>0.91917672025748998</v>
      </c>
      <c r="I516" s="13">
        <v>7.4871107421484603E-2</v>
      </c>
      <c r="J516" s="13">
        <v>0.82431782776973705</v>
      </c>
      <c r="K516" s="12" t="s">
        <v>1793</v>
      </c>
      <c r="L516" s="18" t="s">
        <v>1794</v>
      </c>
    </row>
    <row r="517" spans="1:12" s="1" customFormat="1" x14ac:dyDescent="0.2">
      <c r="A517" s="6" t="s">
        <v>581</v>
      </c>
      <c r="B517" s="7" t="s">
        <v>582</v>
      </c>
      <c r="C517" s="19" t="s">
        <v>583</v>
      </c>
      <c r="D517" s="11">
        <v>7.0986675559068201E-4</v>
      </c>
      <c r="E517" s="13">
        <v>-0.379975443743295</v>
      </c>
      <c r="F517" s="13">
        <v>-0.240350472657331</v>
      </c>
      <c r="G517" s="13">
        <v>-0.174952845325443</v>
      </c>
      <c r="H517" s="13">
        <v>0.49934962247204201</v>
      </c>
      <c r="I517" s="13">
        <v>-7.8375526635007894E-2</v>
      </c>
      <c r="J517" s="13">
        <v>0.35686700446321201</v>
      </c>
      <c r="K517" s="12" t="s">
        <v>1793</v>
      </c>
      <c r="L517" s="18" t="s">
        <v>1794</v>
      </c>
    </row>
    <row r="518" spans="1:12" s="1" customFormat="1" x14ac:dyDescent="0.2">
      <c r="A518" s="6" t="s">
        <v>868</v>
      </c>
      <c r="B518" s="7" t="s">
        <v>869</v>
      </c>
      <c r="C518" s="19" t="s">
        <v>870</v>
      </c>
      <c r="D518" s="11">
        <v>7.1426751640448003E-4</v>
      </c>
      <c r="E518" s="13">
        <v>0.36236165436433398</v>
      </c>
      <c r="F518" s="13">
        <v>0.114070981353008</v>
      </c>
      <c r="G518" s="13">
        <v>5.8613502198339197E-2</v>
      </c>
      <c r="H518" s="13">
        <v>-0.76754106712824399</v>
      </c>
      <c r="I518" s="13">
        <v>-0.124965559249878</v>
      </c>
      <c r="J518" s="13">
        <v>-0.75111751521913395</v>
      </c>
      <c r="K518" s="12" t="s">
        <v>1793</v>
      </c>
      <c r="L518" s="18" t="s">
        <v>1794</v>
      </c>
    </row>
    <row r="519" spans="1:12" s="1" customFormat="1" x14ac:dyDescent="0.2">
      <c r="A519" s="6" t="s">
        <v>1248</v>
      </c>
      <c r="B519" s="7" t="s">
        <v>1249</v>
      </c>
      <c r="C519" s="19" t="s">
        <v>1250</v>
      </c>
      <c r="D519" s="11">
        <v>7.1426751640448003E-4</v>
      </c>
      <c r="E519" s="13">
        <v>-0.36379870663983199</v>
      </c>
      <c r="F519" s="13">
        <v>-0.22976048116277301</v>
      </c>
      <c r="G519" s="13">
        <v>-8.5581834552887204E-2</v>
      </c>
      <c r="H519" s="13">
        <v>0.76293388651202099</v>
      </c>
      <c r="I519" s="13">
        <v>-3.6898281638486602E-2</v>
      </c>
      <c r="J519" s="13">
        <v>0.39011776444329499</v>
      </c>
      <c r="K519" s="12" t="s">
        <v>1793</v>
      </c>
      <c r="L519" s="18" t="s">
        <v>1794</v>
      </c>
    </row>
    <row r="520" spans="1:12" s="1" customFormat="1" x14ac:dyDescent="0.2">
      <c r="A520" s="6" t="s">
        <v>43</v>
      </c>
      <c r="B520" s="7" t="s">
        <v>44</v>
      </c>
      <c r="C520" s="19" t="s">
        <v>45</v>
      </c>
      <c r="D520" s="11">
        <v>7.1581259956827201E-4</v>
      </c>
      <c r="E520" s="13">
        <v>0.47349310619308199</v>
      </c>
      <c r="F520" s="13">
        <v>0.30273724515433498</v>
      </c>
      <c r="G520" s="13">
        <v>0.31848091111960702</v>
      </c>
      <c r="H520" s="13">
        <v>-0.35086842643324601</v>
      </c>
      <c r="I520" s="13">
        <v>0.26213036279186203</v>
      </c>
      <c r="J520" s="13">
        <v>-0.63983165937721198</v>
      </c>
      <c r="K520" s="12" t="s">
        <v>1793</v>
      </c>
      <c r="L520" s="18" t="s">
        <v>1794</v>
      </c>
    </row>
    <row r="521" spans="1:12" s="1" customFormat="1" x14ac:dyDescent="0.2">
      <c r="A521" s="6" t="s">
        <v>142</v>
      </c>
      <c r="B521" s="7" t="s">
        <v>143</v>
      </c>
      <c r="C521" s="19" t="s">
        <v>144</v>
      </c>
      <c r="D521" s="11">
        <v>7.1581259956827201E-4</v>
      </c>
      <c r="E521" s="13">
        <v>-0.592511696565589</v>
      </c>
      <c r="F521" s="13">
        <v>-0.34898635482531598</v>
      </c>
      <c r="G521" s="13">
        <v>-0.31205009459841898</v>
      </c>
      <c r="H521" s="13">
        <v>0.93293787162428399</v>
      </c>
      <c r="I521" s="13">
        <v>3.1351384507183E-2</v>
      </c>
      <c r="J521" s="13">
        <v>0.70333829524578495</v>
      </c>
      <c r="K521" s="12" t="s">
        <v>1793</v>
      </c>
      <c r="L521" s="18" t="s">
        <v>1794</v>
      </c>
    </row>
    <row r="522" spans="1:12" s="1" customFormat="1" x14ac:dyDescent="0.2">
      <c r="A522" s="6" t="s">
        <v>539</v>
      </c>
      <c r="B522" s="7" t="s">
        <v>540</v>
      </c>
      <c r="C522" s="19" t="s">
        <v>541</v>
      </c>
      <c r="D522" s="11">
        <v>7.1584538897222097E-4</v>
      </c>
      <c r="E522" s="13">
        <v>-3.9817040653108801E-2</v>
      </c>
      <c r="F522" s="13">
        <v>-1.9850125383390298E-2</v>
      </c>
      <c r="G522" s="13">
        <v>-8.0767211948058498E-2</v>
      </c>
      <c r="H522" s="13">
        <v>0.651865528569744</v>
      </c>
      <c r="I522" s="13">
        <v>0.12986685569107501</v>
      </c>
      <c r="J522" s="13">
        <v>0.62559023024985205</v>
      </c>
      <c r="K522" s="12" t="s">
        <v>1793</v>
      </c>
      <c r="L522" s="18" t="s">
        <v>1794</v>
      </c>
    </row>
    <row r="523" spans="1:12" s="1" customFormat="1" x14ac:dyDescent="0.2">
      <c r="A523" s="6" t="s">
        <v>671</v>
      </c>
      <c r="B523" s="7" t="s">
        <v>672</v>
      </c>
      <c r="C523" s="19" t="s">
        <v>673</v>
      </c>
      <c r="D523" s="11">
        <v>7.1584538897222097E-4</v>
      </c>
      <c r="E523" s="13">
        <v>-0.40759271409888398</v>
      </c>
      <c r="F523" s="13">
        <v>0.53082044260242101</v>
      </c>
      <c r="G523" s="13">
        <v>-1.21311908808004E-2</v>
      </c>
      <c r="H523" s="13">
        <v>1.0821902102154499</v>
      </c>
      <c r="I523" s="13">
        <v>-0.85129350996896402</v>
      </c>
      <c r="J523" s="13">
        <v>0.33922393296705</v>
      </c>
      <c r="K523" s="12" t="s">
        <v>1793</v>
      </c>
      <c r="L523" s="18" t="s">
        <v>1794</v>
      </c>
    </row>
    <row r="524" spans="1:12" s="1" customFormat="1" x14ac:dyDescent="0.2">
      <c r="A524" s="6" t="s">
        <v>447</v>
      </c>
      <c r="B524" s="7" t="s">
        <v>448</v>
      </c>
      <c r="C524" s="19" t="s">
        <v>449</v>
      </c>
      <c r="D524" s="11">
        <v>7.2293384130843095E-4</v>
      </c>
      <c r="E524" s="13">
        <v>0.265479673455633</v>
      </c>
      <c r="F524" s="13">
        <v>0.181651447617075</v>
      </c>
      <c r="G524" s="13">
        <v>0.27248562879909299</v>
      </c>
      <c r="H524" s="13">
        <v>-0.62490060517937795</v>
      </c>
      <c r="I524" s="13">
        <v>7.5630483724696496E-2</v>
      </c>
      <c r="J524" s="13">
        <v>-0.66150123224848401</v>
      </c>
      <c r="K524" s="12" t="s">
        <v>1793</v>
      </c>
      <c r="L524" s="18" t="s">
        <v>1794</v>
      </c>
    </row>
    <row r="525" spans="1:12" s="1" customFormat="1" x14ac:dyDescent="0.2">
      <c r="A525" s="6" t="s">
        <v>1040</v>
      </c>
      <c r="B525" s="7" t="s">
        <v>1041</v>
      </c>
      <c r="C525" s="19" t="s">
        <v>1042</v>
      </c>
      <c r="D525" s="11">
        <v>7.2293384130843095E-4</v>
      </c>
      <c r="E525" s="13">
        <v>0.179457333652002</v>
      </c>
      <c r="F525" s="13">
        <v>-0.107637436736595</v>
      </c>
      <c r="G525" s="13">
        <v>7.7879737942529406E-2</v>
      </c>
      <c r="H525" s="13">
        <v>-0.52445953031838899</v>
      </c>
      <c r="I525" s="13">
        <v>-4.2132532890513399E-2</v>
      </c>
      <c r="J525" s="13">
        <v>-0.40429147992672798</v>
      </c>
      <c r="K525" s="12" t="s">
        <v>1793</v>
      </c>
      <c r="L525" s="18" t="s">
        <v>1794</v>
      </c>
    </row>
    <row r="526" spans="1:12" s="1" customFormat="1" x14ac:dyDescent="0.2">
      <c r="A526" s="6" t="s">
        <v>1152</v>
      </c>
      <c r="B526" s="7" t="s">
        <v>1153</v>
      </c>
      <c r="C526" s="19" t="s">
        <v>1154</v>
      </c>
      <c r="D526" s="11">
        <v>7.2293384130843095E-4</v>
      </c>
      <c r="E526" s="13">
        <v>0.58974574116374401</v>
      </c>
      <c r="F526" s="13">
        <v>0.291755932184945</v>
      </c>
      <c r="G526" s="13">
        <v>0.75905937050664496</v>
      </c>
      <c r="H526" s="13">
        <v>-0.85358125847718702</v>
      </c>
      <c r="I526" s="13">
        <v>-6.4316678304691399E-2</v>
      </c>
      <c r="J526" s="13">
        <v>-1.00340220819363</v>
      </c>
      <c r="K526" s="12" t="s">
        <v>1793</v>
      </c>
      <c r="L526" s="18" t="s">
        <v>1794</v>
      </c>
    </row>
    <row r="527" spans="1:12" s="1" customFormat="1" x14ac:dyDescent="0.2">
      <c r="A527" s="6" t="s">
        <v>1646</v>
      </c>
      <c r="B527" s="7" t="s">
        <v>1647</v>
      </c>
      <c r="C527" s="19" t="s">
        <v>1648</v>
      </c>
      <c r="D527" s="11">
        <v>7.2293384130843095E-4</v>
      </c>
      <c r="E527" s="13">
        <v>5.8125854794102198E-2</v>
      </c>
      <c r="F527" s="13">
        <v>0.43719758762229899</v>
      </c>
      <c r="G527" s="13">
        <v>0.224207595988207</v>
      </c>
      <c r="H527" s="13">
        <v>-1.2304118034812199</v>
      </c>
      <c r="I527" s="13">
        <v>-5.1738159178304502E-2</v>
      </c>
      <c r="J527" s="13">
        <v>-1.1048981362688499</v>
      </c>
      <c r="K527" s="12" t="s">
        <v>1793</v>
      </c>
      <c r="L527" s="18" t="s">
        <v>1794</v>
      </c>
    </row>
    <row r="528" spans="1:12" s="1" customFormat="1" x14ac:dyDescent="0.2">
      <c r="A528" s="6" t="s">
        <v>1203</v>
      </c>
      <c r="B528" s="7" t="s">
        <v>1204</v>
      </c>
      <c r="C528" s="19" t="s">
        <v>1205</v>
      </c>
      <c r="D528" s="11">
        <v>7.28857535336443E-4</v>
      </c>
      <c r="E528" s="13">
        <v>-0.52827478781656501</v>
      </c>
      <c r="F528" s="13">
        <v>-0.85469266982627201</v>
      </c>
      <c r="G528" s="13">
        <v>-1.0725314529143999</v>
      </c>
      <c r="H528" s="13">
        <v>1.4376239408492399</v>
      </c>
      <c r="I528" s="13">
        <v>0.32966113226683902</v>
      </c>
      <c r="J528" s="13">
        <v>1.31542763798652</v>
      </c>
      <c r="K528" s="12" t="s">
        <v>1793</v>
      </c>
      <c r="L528" s="18" t="s">
        <v>1794</v>
      </c>
    </row>
    <row r="529" spans="1:12" s="1" customFormat="1" x14ac:dyDescent="0.2">
      <c r="A529" s="6" t="s">
        <v>1373</v>
      </c>
      <c r="B529" s="7" t="s">
        <v>1374</v>
      </c>
      <c r="C529" s="19" t="s">
        <v>1375</v>
      </c>
      <c r="D529" s="11">
        <v>7.3080982576364303E-4</v>
      </c>
      <c r="E529" s="13">
        <v>0.107149809333884</v>
      </c>
      <c r="F529" s="13">
        <v>0.21099916978786301</v>
      </c>
      <c r="G529" s="13">
        <v>0.14211071847767301</v>
      </c>
      <c r="H529" s="13">
        <v>-0.64717401149984399</v>
      </c>
      <c r="I529" s="13">
        <v>-8.1612171771212605E-2</v>
      </c>
      <c r="J529" s="13">
        <v>-0.77046359820646004</v>
      </c>
      <c r="K529" s="12" t="s">
        <v>1793</v>
      </c>
      <c r="L529" s="18" t="s">
        <v>1794</v>
      </c>
    </row>
    <row r="530" spans="1:12" s="1" customFormat="1" x14ac:dyDescent="0.2">
      <c r="A530" s="6" t="s">
        <v>518</v>
      </c>
      <c r="B530" s="7" t="s">
        <v>519</v>
      </c>
      <c r="C530" s="19" t="s">
        <v>520</v>
      </c>
      <c r="D530" s="11">
        <v>7.4135888579020498E-4</v>
      </c>
      <c r="E530" s="13">
        <v>-3.3317232541948703E-2</v>
      </c>
      <c r="F530" s="13">
        <v>0.171499544161099</v>
      </c>
      <c r="G530" s="13">
        <v>0.160108253536205</v>
      </c>
      <c r="H530" s="13">
        <v>-0.74594533185968703</v>
      </c>
      <c r="I530" s="13">
        <v>-0.117008381488847</v>
      </c>
      <c r="J530" s="13">
        <v>-0.97126675747358304</v>
      </c>
      <c r="K530" s="12" t="s">
        <v>1793</v>
      </c>
      <c r="L530" s="18" t="s">
        <v>1794</v>
      </c>
    </row>
    <row r="531" spans="1:12" s="1" customFormat="1" x14ac:dyDescent="0.2">
      <c r="A531" s="6" t="s">
        <v>393</v>
      </c>
      <c r="B531" s="7" t="s">
        <v>394</v>
      </c>
      <c r="C531" s="19" t="s">
        <v>395</v>
      </c>
      <c r="D531" s="11">
        <v>7.4226422396996895E-4</v>
      </c>
      <c r="E531" s="13">
        <v>0.29553501957214101</v>
      </c>
      <c r="F531" s="13">
        <v>-0.14769377411287801</v>
      </c>
      <c r="G531" s="13">
        <v>-8.4516083285714694E-2</v>
      </c>
      <c r="H531" s="13">
        <v>-0.44024421296509503</v>
      </c>
      <c r="I531" s="13">
        <v>1.48825931309254E-2</v>
      </c>
      <c r="J531" s="13">
        <v>-6.6569037600553299E-2</v>
      </c>
      <c r="K531" s="12" t="s">
        <v>1793</v>
      </c>
      <c r="L531" s="18" t="s">
        <v>1794</v>
      </c>
    </row>
    <row r="532" spans="1:12" s="1" customFormat="1" x14ac:dyDescent="0.2">
      <c r="A532" s="6" t="s">
        <v>695</v>
      </c>
      <c r="B532" s="7" t="s">
        <v>696</v>
      </c>
      <c r="C532" s="19" t="s">
        <v>697</v>
      </c>
      <c r="D532" s="11">
        <v>7.4226422396996895E-4</v>
      </c>
      <c r="E532" s="13">
        <v>0.27150037006341299</v>
      </c>
      <c r="F532" s="13">
        <v>-5.5475731473629601E-2</v>
      </c>
      <c r="G532" s="13">
        <v>1.6813785626220101E-2</v>
      </c>
      <c r="H532" s="13">
        <v>-0.99145063397589495</v>
      </c>
      <c r="I532" s="13">
        <v>-0.33671528926212002</v>
      </c>
      <c r="J532" s="13">
        <v>-0.73176949041662898</v>
      </c>
      <c r="K532" s="12" t="s">
        <v>1793</v>
      </c>
      <c r="L532" s="18" t="s">
        <v>1794</v>
      </c>
    </row>
    <row r="533" spans="1:12" s="1" customFormat="1" x14ac:dyDescent="0.2">
      <c r="A533" s="6" t="s">
        <v>348</v>
      </c>
      <c r="B533" s="7" t="s">
        <v>349</v>
      </c>
      <c r="C533" s="19" t="s">
        <v>350</v>
      </c>
      <c r="D533" s="11">
        <v>7.43055886004821E-4</v>
      </c>
      <c r="E533" s="13">
        <v>-0.37365813502304102</v>
      </c>
      <c r="F533" s="13">
        <v>-0.13157957251095101</v>
      </c>
      <c r="G533" s="13">
        <v>-0.20271452123594899</v>
      </c>
      <c r="H533" s="13">
        <v>0.58006955225980406</v>
      </c>
      <c r="I533" s="13">
        <v>-0.115276360908748</v>
      </c>
      <c r="J533" s="13">
        <v>0.28255626204214701</v>
      </c>
      <c r="K533" s="12" t="s">
        <v>1793</v>
      </c>
      <c r="L533" s="18" t="s">
        <v>1794</v>
      </c>
    </row>
    <row r="534" spans="1:12" s="1" customFormat="1" x14ac:dyDescent="0.2">
      <c r="A534" s="6" t="s">
        <v>1061</v>
      </c>
      <c r="B534" s="7" t="s">
        <v>1062</v>
      </c>
      <c r="C534" s="19" t="s">
        <v>1063</v>
      </c>
      <c r="D534" s="11">
        <v>7.5612877589974702E-4</v>
      </c>
      <c r="E534" s="13">
        <v>-0.410979378907811</v>
      </c>
      <c r="F534" s="13">
        <v>-0.35827879154644998</v>
      </c>
      <c r="G534" s="13">
        <v>-0.27485372002091502</v>
      </c>
      <c r="H534" s="13">
        <v>0.83176520664655496</v>
      </c>
      <c r="I534" s="13">
        <v>-2.11260966057088E-2</v>
      </c>
      <c r="J534" s="13">
        <v>0.66842088249349096</v>
      </c>
      <c r="K534" s="12" t="s">
        <v>1793</v>
      </c>
      <c r="L534" s="18" t="s">
        <v>1794</v>
      </c>
    </row>
    <row r="535" spans="1:12" s="1" customFormat="1" x14ac:dyDescent="0.2">
      <c r="A535" s="6" t="s">
        <v>1131</v>
      </c>
      <c r="B535" s="7" t="s">
        <v>1132</v>
      </c>
      <c r="C535" s="19" t="s">
        <v>1133</v>
      </c>
      <c r="D535" s="11">
        <v>7.5631567805116201E-4</v>
      </c>
      <c r="E535" s="13">
        <v>0.44499419489115799</v>
      </c>
      <c r="F535" s="13">
        <v>0.41325494615903402</v>
      </c>
      <c r="G535" s="13">
        <v>0.17367133715637301</v>
      </c>
      <c r="H535" s="13">
        <v>-1.38333360862484</v>
      </c>
      <c r="I535" s="13">
        <v>-2.5669832028114799E-2</v>
      </c>
      <c r="J535" s="13">
        <v>-1.11048745671474</v>
      </c>
      <c r="K535" s="12" t="s">
        <v>1793</v>
      </c>
      <c r="L535" s="18" t="s">
        <v>1794</v>
      </c>
    </row>
    <row r="536" spans="1:12" s="1" customFormat="1" x14ac:dyDescent="0.2">
      <c r="A536" s="6" t="s">
        <v>1034</v>
      </c>
      <c r="B536" s="7" t="s">
        <v>1035</v>
      </c>
      <c r="C536" s="19" t="s">
        <v>1036</v>
      </c>
      <c r="D536" s="11">
        <v>7.7048258681558903E-4</v>
      </c>
      <c r="E536" s="13">
        <v>-0.314381611497557</v>
      </c>
      <c r="F536" s="13">
        <v>-0.424968019642258</v>
      </c>
      <c r="G536" s="13">
        <v>-0.39411574647349801</v>
      </c>
      <c r="H536" s="13">
        <v>0.73521616899181097</v>
      </c>
      <c r="I536" s="13">
        <v>-0.18133986783429501</v>
      </c>
      <c r="J536" s="13">
        <v>0.54385841115142397</v>
      </c>
      <c r="K536" s="12" t="s">
        <v>1793</v>
      </c>
      <c r="L536" s="18" t="s">
        <v>1794</v>
      </c>
    </row>
    <row r="537" spans="1:12" s="1" customFormat="1" x14ac:dyDescent="0.2">
      <c r="A537" s="6" t="s">
        <v>1376</v>
      </c>
      <c r="B537" s="7" t="s">
        <v>1377</v>
      </c>
      <c r="C537" s="19" t="s">
        <v>1378</v>
      </c>
      <c r="D537" s="11">
        <v>7.74345734705337E-4</v>
      </c>
      <c r="E537" s="13">
        <v>-7.0517359049147493E-2</v>
      </c>
      <c r="F537" s="13">
        <v>0.20622366413785501</v>
      </c>
      <c r="G537" s="13">
        <v>0.21130100133503599</v>
      </c>
      <c r="H537" s="13">
        <v>-0.61547535885264404</v>
      </c>
      <c r="I537" s="13">
        <v>8.8968336257691599E-2</v>
      </c>
      <c r="J537" s="13">
        <v>-0.87211809198743295</v>
      </c>
      <c r="K537" s="12" t="s">
        <v>1793</v>
      </c>
      <c r="L537" s="18" t="s">
        <v>1794</v>
      </c>
    </row>
    <row r="538" spans="1:12" s="1" customFormat="1" x14ac:dyDescent="0.2">
      <c r="A538" s="6" t="s">
        <v>759</v>
      </c>
      <c r="B538" s="7" t="s">
        <v>760</v>
      </c>
      <c r="C538" s="19" t="s">
        <v>761</v>
      </c>
      <c r="D538" s="11">
        <v>7.7578544917305105E-4</v>
      </c>
      <c r="E538" s="13">
        <v>-0.62055042993438903</v>
      </c>
      <c r="F538" s="13">
        <v>-0.286189659016583</v>
      </c>
      <c r="G538" s="13">
        <v>-0.18537450522561</v>
      </c>
      <c r="H538" s="13">
        <v>0.69073467275922296</v>
      </c>
      <c r="I538" s="13">
        <v>6.4444729281713006E-2</v>
      </c>
      <c r="J538" s="13">
        <v>0.44611705569347099</v>
      </c>
      <c r="K538" s="12" t="s">
        <v>1793</v>
      </c>
      <c r="L538" s="18" t="s">
        <v>1794</v>
      </c>
    </row>
    <row r="539" spans="1:12" s="1" customFormat="1" x14ac:dyDescent="0.2">
      <c r="A539" s="6" t="s">
        <v>838</v>
      </c>
      <c r="B539" s="7" t="s">
        <v>839</v>
      </c>
      <c r="C539" s="19" t="s">
        <v>840</v>
      </c>
      <c r="D539" s="11">
        <v>7.7578544917305105E-4</v>
      </c>
      <c r="E539" s="13">
        <v>-0.11605179365438199</v>
      </c>
      <c r="F539" s="13">
        <v>-0.138512995117163</v>
      </c>
      <c r="G539" s="13">
        <v>-9.6995469755632294E-2</v>
      </c>
      <c r="H539" s="13">
        <v>0.54664988414887905</v>
      </c>
      <c r="I539" s="13">
        <v>-4.2978341031511297E-2</v>
      </c>
      <c r="J539" s="13">
        <v>0.25167492376259298</v>
      </c>
      <c r="K539" s="12" t="s">
        <v>1793</v>
      </c>
      <c r="L539" s="18" t="s">
        <v>1794</v>
      </c>
    </row>
    <row r="540" spans="1:12" s="1" customFormat="1" x14ac:dyDescent="0.2">
      <c r="A540" s="6" t="s">
        <v>992</v>
      </c>
      <c r="B540" s="7" t="s">
        <v>993</v>
      </c>
      <c r="C540" s="19" t="s">
        <v>994</v>
      </c>
      <c r="D540" s="11">
        <v>7.7578544917305105E-4</v>
      </c>
      <c r="E540" s="13">
        <v>0.179481817161602</v>
      </c>
      <c r="F540" s="13">
        <v>0.42144391045173202</v>
      </c>
      <c r="G540" s="13">
        <v>0.24459987441164999</v>
      </c>
      <c r="H540" s="13">
        <v>-1.5376793856191999</v>
      </c>
      <c r="I540" s="13">
        <v>-7.6923412256056506E-2</v>
      </c>
      <c r="J540" s="13">
        <v>-1.6408675311323702</v>
      </c>
      <c r="K540" s="12" t="s">
        <v>1793</v>
      </c>
      <c r="L540" s="18" t="s">
        <v>1794</v>
      </c>
    </row>
    <row r="541" spans="1:12" s="1" customFormat="1" x14ac:dyDescent="0.2">
      <c r="A541" s="6" t="s">
        <v>121</v>
      </c>
      <c r="B541" s="7" t="s">
        <v>122</v>
      </c>
      <c r="C541" s="19" t="s">
        <v>123</v>
      </c>
      <c r="D541" s="11">
        <v>7.7821502366077805E-4</v>
      </c>
      <c r="E541" s="13">
        <v>-0.24080505225323401</v>
      </c>
      <c r="F541" s="13">
        <v>-1.7037052009041001E-2</v>
      </c>
      <c r="G541" s="13">
        <v>4.6578564192628298E-2</v>
      </c>
      <c r="H541" s="13">
        <v>1.13986234802144</v>
      </c>
      <c r="I541" s="13">
        <v>0.140529973931691</v>
      </c>
      <c r="J541" s="13">
        <v>0.77553099275920401</v>
      </c>
      <c r="K541" s="12" t="s">
        <v>1793</v>
      </c>
      <c r="L541" s="18" t="s">
        <v>1794</v>
      </c>
    </row>
    <row r="542" spans="1:12" s="1" customFormat="1" x14ac:dyDescent="0.2">
      <c r="A542" s="6" t="s">
        <v>213</v>
      </c>
      <c r="B542" s="7" t="s">
        <v>214</v>
      </c>
      <c r="C542" s="19" t="s">
        <v>215</v>
      </c>
      <c r="D542" s="11">
        <v>7.7895423445545602E-4</v>
      </c>
      <c r="E542" s="13">
        <v>-0.49622303154424302</v>
      </c>
      <c r="F542" s="13">
        <v>-0.29971568909740398</v>
      </c>
      <c r="G542" s="13">
        <v>-0.226974877169139</v>
      </c>
      <c r="H542" s="13">
        <v>0.65865840071094195</v>
      </c>
      <c r="I542" s="13">
        <v>-0.16734580395439499</v>
      </c>
      <c r="J542" s="13">
        <v>0.48457553265997699</v>
      </c>
      <c r="K542" s="12" t="s">
        <v>1793</v>
      </c>
      <c r="L542" s="18" t="s">
        <v>1794</v>
      </c>
    </row>
    <row r="543" spans="1:12" s="1" customFormat="1" x14ac:dyDescent="0.2">
      <c r="A543" s="6" t="s">
        <v>823</v>
      </c>
      <c r="B543" s="7" t="s">
        <v>824</v>
      </c>
      <c r="C543" s="19" t="s">
        <v>825</v>
      </c>
      <c r="D543" s="11">
        <v>7.7895423445545602E-4</v>
      </c>
      <c r="E543" s="13">
        <v>-0.48733128008292298</v>
      </c>
      <c r="F543" s="13">
        <v>-0.26602722702432602</v>
      </c>
      <c r="G543" s="13">
        <v>-0.198706121562815</v>
      </c>
      <c r="H543" s="13">
        <v>0.711641527034378</v>
      </c>
      <c r="I543" s="13">
        <v>1.8184259483224999E-2</v>
      </c>
      <c r="J543" s="13">
        <v>0.57937012401853005</v>
      </c>
      <c r="K543" s="12" t="s">
        <v>1793</v>
      </c>
      <c r="L543" s="18" t="s">
        <v>1794</v>
      </c>
    </row>
    <row r="544" spans="1:12" s="1" customFormat="1" x14ac:dyDescent="0.2">
      <c r="A544" s="6" t="s">
        <v>1607</v>
      </c>
      <c r="B544" s="7" t="s">
        <v>1608</v>
      </c>
      <c r="C544" s="19" t="s">
        <v>1609</v>
      </c>
      <c r="D544" s="11">
        <v>7.7903890487610104E-4</v>
      </c>
      <c r="E544" s="13">
        <v>-0.43795510253079201</v>
      </c>
      <c r="F544" s="13">
        <v>-0.33634086037857602</v>
      </c>
      <c r="G544" s="13">
        <v>-0.23690075063082</v>
      </c>
      <c r="H544" s="13">
        <v>0.85375833249814703</v>
      </c>
      <c r="I544" s="13">
        <v>6.5143110151330993E-2</v>
      </c>
      <c r="J544" s="13">
        <v>0.63443119158898897</v>
      </c>
      <c r="K544" s="12" t="s">
        <v>1793</v>
      </c>
      <c r="L544" s="18" t="s">
        <v>1794</v>
      </c>
    </row>
    <row r="545" spans="1:12" s="1" customFormat="1" x14ac:dyDescent="0.2">
      <c r="A545" s="6" t="s">
        <v>521</v>
      </c>
      <c r="B545" s="7" t="s">
        <v>522</v>
      </c>
      <c r="C545" s="19" t="s">
        <v>523</v>
      </c>
      <c r="D545" s="11">
        <v>7.79582859761615E-4</v>
      </c>
      <c r="E545" s="13">
        <v>-0.49195235381646502</v>
      </c>
      <c r="F545" s="13">
        <v>-0.221676281758628</v>
      </c>
      <c r="G545" s="13">
        <v>-0.172036130376304</v>
      </c>
      <c r="H545" s="13">
        <v>0.65532543230876505</v>
      </c>
      <c r="I545" s="13">
        <v>-0.13631715338242001</v>
      </c>
      <c r="J545" s="13">
        <v>0.37559195197432999</v>
      </c>
      <c r="K545" s="12" t="s">
        <v>1793</v>
      </c>
      <c r="L545" s="18" t="s">
        <v>1794</v>
      </c>
    </row>
    <row r="546" spans="1:12" s="1" customFormat="1" x14ac:dyDescent="0.2">
      <c r="A546" s="6" t="s">
        <v>662</v>
      </c>
      <c r="B546" s="7" t="s">
        <v>663</v>
      </c>
      <c r="C546" s="19" t="s">
        <v>664</v>
      </c>
      <c r="D546" s="11">
        <v>7.79582859761615E-4</v>
      </c>
      <c r="E546" s="13">
        <v>0.52145657886269703</v>
      </c>
      <c r="F546" s="13">
        <v>0.63021203157975803</v>
      </c>
      <c r="G546" s="13">
        <v>6.06763687468602E-2</v>
      </c>
      <c r="H546" s="13">
        <v>-0.81120017047133997</v>
      </c>
      <c r="I546" s="13">
        <v>-8.2199977764213103E-2</v>
      </c>
      <c r="J546" s="13">
        <v>-0.65308906630659003</v>
      </c>
      <c r="K546" s="12" t="s">
        <v>1793</v>
      </c>
      <c r="L546" s="18" t="s">
        <v>1794</v>
      </c>
    </row>
    <row r="547" spans="1:12" s="1" customFormat="1" x14ac:dyDescent="0.2">
      <c r="A547" s="6" t="s">
        <v>61</v>
      </c>
      <c r="B547" s="7" t="s">
        <v>62</v>
      </c>
      <c r="C547" s="19" t="s">
        <v>63</v>
      </c>
      <c r="D547" s="11">
        <v>7.8343384789245898E-4</v>
      </c>
      <c r="E547" s="13">
        <v>-0.203505040794077</v>
      </c>
      <c r="F547" s="13">
        <v>-0.23431552731416899</v>
      </c>
      <c r="G547" s="13">
        <v>-0.17046014049975899</v>
      </c>
      <c r="H547" s="13">
        <v>0.86593199852485303</v>
      </c>
      <c r="I547" s="13">
        <v>3.1799152261469003E-2</v>
      </c>
      <c r="J547" s="13">
        <v>0.69847416821678199</v>
      </c>
      <c r="K547" s="12" t="s">
        <v>1793</v>
      </c>
      <c r="L547" s="18" t="s">
        <v>1794</v>
      </c>
    </row>
    <row r="548" spans="1:12" s="1" customFormat="1" x14ac:dyDescent="0.2">
      <c r="A548" s="6" t="s">
        <v>426</v>
      </c>
      <c r="B548" s="7" t="s">
        <v>427</v>
      </c>
      <c r="C548" s="19" t="s">
        <v>428</v>
      </c>
      <c r="D548" s="11">
        <v>7.8595358333090999E-4</v>
      </c>
      <c r="E548" s="13">
        <v>0.12829539630119699</v>
      </c>
      <c r="F548" s="13">
        <v>0.40441144953209301</v>
      </c>
      <c r="G548" s="13">
        <v>0.149097407377144</v>
      </c>
      <c r="H548" s="13">
        <v>-0.59559536355734299</v>
      </c>
      <c r="I548" s="13">
        <v>-2.0589721238373101E-2</v>
      </c>
      <c r="J548" s="13">
        <v>-0.64171411632550102</v>
      </c>
      <c r="K548" s="12" t="s">
        <v>1793</v>
      </c>
      <c r="L548" s="18" t="s">
        <v>1794</v>
      </c>
    </row>
    <row r="549" spans="1:12" s="1" customFormat="1" x14ac:dyDescent="0.2">
      <c r="A549" s="6" t="s">
        <v>1064</v>
      </c>
      <c r="B549" s="7" t="s">
        <v>1065</v>
      </c>
      <c r="C549" s="19" t="s">
        <v>1066</v>
      </c>
      <c r="D549" s="11">
        <v>7.8604957806748801E-4</v>
      </c>
      <c r="E549" s="13">
        <v>-0.26538689393665399</v>
      </c>
      <c r="F549" s="13">
        <v>-0.22063291649519101</v>
      </c>
      <c r="G549" s="13">
        <v>-0.12273654528910299</v>
      </c>
      <c r="H549" s="13">
        <v>0.58043665485099005</v>
      </c>
      <c r="I549" s="13">
        <v>5.0649139136241402E-4</v>
      </c>
      <c r="J549" s="13">
        <v>0.38362435565057201</v>
      </c>
      <c r="K549" s="12" t="s">
        <v>1793</v>
      </c>
      <c r="L549" s="18" t="s">
        <v>1794</v>
      </c>
    </row>
    <row r="550" spans="1:12" s="1" customFormat="1" x14ac:dyDescent="0.2">
      <c r="A550" s="6" t="s">
        <v>1224</v>
      </c>
      <c r="B550" s="7" t="s">
        <v>1225</v>
      </c>
      <c r="C550" s="19" t="s">
        <v>1226</v>
      </c>
      <c r="D550" s="11">
        <v>7.8604957806748801E-4</v>
      </c>
      <c r="E550" s="13">
        <v>-0.156315889633132</v>
      </c>
      <c r="F550" s="13">
        <v>-9.2936350465950404E-2</v>
      </c>
      <c r="G550" s="13">
        <v>-2.79118687703028E-2</v>
      </c>
      <c r="H550" s="13">
        <v>0.41930763904873403</v>
      </c>
      <c r="I550" s="13">
        <v>-0.172200540046998</v>
      </c>
      <c r="J550" s="13">
        <v>0.29142824482966001</v>
      </c>
      <c r="K550" s="12" t="s">
        <v>1793</v>
      </c>
      <c r="L550" s="18" t="s">
        <v>1794</v>
      </c>
    </row>
    <row r="551" spans="1:12" s="1" customFormat="1" x14ac:dyDescent="0.2">
      <c r="A551" s="6" t="s">
        <v>22</v>
      </c>
      <c r="B551" s="7" t="s">
        <v>23</v>
      </c>
      <c r="C551" s="19" t="s">
        <v>24</v>
      </c>
      <c r="D551" s="11">
        <v>7.9442374394092605E-4</v>
      </c>
      <c r="E551" s="13">
        <v>0.139686992279803</v>
      </c>
      <c r="F551" s="13">
        <v>7.3695086905471094E-2</v>
      </c>
      <c r="G551" s="13">
        <v>0.10211690438749001</v>
      </c>
      <c r="H551" s="13">
        <v>-0.26662058382595299</v>
      </c>
      <c r="I551" s="13">
        <v>6.4120178480885304E-2</v>
      </c>
      <c r="J551" s="13">
        <v>-0.220098886914882</v>
      </c>
      <c r="K551" s="12" t="s">
        <v>1793</v>
      </c>
      <c r="L551" s="18" t="s">
        <v>1794</v>
      </c>
    </row>
    <row r="552" spans="1:12" s="1" customFormat="1" x14ac:dyDescent="0.2">
      <c r="A552" s="6" t="s">
        <v>1140</v>
      </c>
      <c r="B552" s="7" t="s">
        <v>1141</v>
      </c>
      <c r="C552" s="19" t="s">
        <v>1142</v>
      </c>
      <c r="D552" s="11">
        <v>7.9893838045241796E-4</v>
      </c>
      <c r="E552" s="13">
        <v>0.20413501145210999</v>
      </c>
      <c r="F552" s="13">
        <v>-0.10363776247618001</v>
      </c>
      <c r="G552" s="13">
        <v>5.7943470685675298E-2</v>
      </c>
      <c r="H552" s="13">
        <v>-0.43771720820676802</v>
      </c>
      <c r="I552" s="13">
        <v>-6.6736143156579403E-3</v>
      </c>
      <c r="J552" s="13">
        <v>-0.20213205861140801</v>
      </c>
      <c r="K552" s="12" t="s">
        <v>1793</v>
      </c>
      <c r="L552" s="18" t="s">
        <v>1794</v>
      </c>
    </row>
    <row r="553" spans="1:12" s="1" customFormat="1" x14ac:dyDescent="0.2">
      <c r="A553" s="6" t="s">
        <v>267</v>
      </c>
      <c r="B553" s="7" t="s">
        <v>268</v>
      </c>
      <c r="C553" s="19" t="s">
        <v>269</v>
      </c>
      <c r="D553" s="11">
        <v>8.0167613838549E-4</v>
      </c>
      <c r="E553" s="13">
        <v>9.7044683733404705E-2</v>
      </c>
      <c r="F553" s="13">
        <v>0.17824271969076</v>
      </c>
      <c r="G553" s="13">
        <v>0.10681307157327199</v>
      </c>
      <c r="H553" s="13">
        <v>-0.59226626823698503</v>
      </c>
      <c r="I553" s="13">
        <v>-9.6378174387805299E-2</v>
      </c>
      <c r="J553" s="13">
        <v>-0.79386796760034595</v>
      </c>
      <c r="K553" s="12" t="s">
        <v>1793</v>
      </c>
      <c r="L553" s="18" t="s">
        <v>1794</v>
      </c>
    </row>
    <row r="554" spans="1:12" s="1" customFormat="1" x14ac:dyDescent="0.2">
      <c r="A554" s="6" t="s">
        <v>1593</v>
      </c>
      <c r="B554" s="7" t="s">
        <v>1594</v>
      </c>
      <c r="C554" s="19" t="s">
        <v>1813</v>
      </c>
      <c r="D554" s="11">
        <v>8.0167613838549E-4</v>
      </c>
      <c r="E554" s="13">
        <v>-0.176673398747866</v>
      </c>
      <c r="F554" s="13">
        <v>-6.0699765971211697E-2</v>
      </c>
      <c r="G554" s="13">
        <v>-6.4209503205620702E-2</v>
      </c>
      <c r="H554" s="13">
        <v>0.49597913345865302</v>
      </c>
      <c r="I554" s="13">
        <v>-9.3943263366708496E-2</v>
      </c>
      <c r="J554" s="13">
        <v>0.42273483842852999</v>
      </c>
      <c r="K554" s="12" t="s">
        <v>1793</v>
      </c>
      <c r="L554" s="18" t="s">
        <v>1794</v>
      </c>
    </row>
    <row r="555" spans="1:12" s="1" customFormat="1" x14ac:dyDescent="0.2">
      <c r="A555" s="6" t="s">
        <v>441</v>
      </c>
      <c r="B555" s="7" t="s">
        <v>442</v>
      </c>
      <c r="C555" s="19" t="s">
        <v>443</v>
      </c>
      <c r="D555" s="11">
        <v>8.0478610926823502E-4</v>
      </c>
      <c r="E555" s="13">
        <v>0.29655170251146601</v>
      </c>
      <c r="F555" s="13">
        <v>0.35766298199199498</v>
      </c>
      <c r="G555" s="13">
        <v>0.28989333782597498</v>
      </c>
      <c r="H555" s="13">
        <v>-0.58941732450669704</v>
      </c>
      <c r="I555" s="13">
        <v>-4.9289498561827301E-2</v>
      </c>
      <c r="J555" s="13">
        <v>-0.63123551991166005</v>
      </c>
      <c r="K555" s="12" t="s">
        <v>1793</v>
      </c>
      <c r="L555" s="18" t="s">
        <v>1794</v>
      </c>
    </row>
    <row r="556" spans="1:12" s="1" customFormat="1" x14ac:dyDescent="0.2">
      <c r="A556" s="6" t="s">
        <v>1281</v>
      </c>
      <c r="B556" s="7" t="s">
        <v>1282</v>
      </c>
      <c r="C556" s="19" t="s">
        <v>1283</v>
      </c>
      <c r="D556" s="11">
        <v>8.0711632959733497E-4</v>
      </c>
      <c r="E556" s="13">
        <v>1.6464848668527901</v>
      </c>
      <c r="F556" s="13">
        <v>4.2228228484293604</v>
      </c>
      <c r="G556" s="13">
        <v>3.3400598982925702</v>
      </c>
      <c r="H556" s="13">
        <v>-1.8491639198505001</v>
      </c>
      <c r="I556" s="13">
        <v>1.02137649979405</v>
      </c>
      <c r="J556" s="13">
        <v>-0.17477879161434601</v>
      </c>
      <c r="K556" s="12" t="s">
        <v>1793</v>
      </c>
      <c r="L556" s="18" t="s">
        <v>1794</v>
      </c>
    </row>
    <row r="557" spans="1:12" s="1" customFormat="1" x14ac:dyDescent="0.2">
      <c r="A557" s="6" t="s">
        <v>189</v>
      </c>
      <c r="B557" s="7" t="s">
        <v>190</v>
      </c>
      <c r="C557" s="19" t="s">
        <v>191</v>
      </c>
      <c r="D557" s="11">
        <v>8.1052289770826703E-4</v>
      </c>
      <c r="E557" s="13">
        <v>-0.222214275122638</v>
      </c>
      <c r="F557" s="13">
        <v>-0.10942189387915099</v>
      </c>
      <c r="G557" s="13">
        <v>-3.9567922695964701E-2</v>
      </c>
      <c r="H557" s="13">
        <v>0.68373116402466105</v>
      </c>
      <c r="I557" s="13">
        <v>-9.3436340759224301E-2</v>
      </c>
      <c r="J557" s="13">
        <v>0.360336348914367</v>
      </c>
      <c r="K557" s="12" t="s">
        <v>1793</v>
      </c>
      <c r="L557" s="18" t="s">
        <v>1794</v>
      </c>
    </row>
    <row r="558" spans="1:12" s="1" customFormat="1" x14ac:dyDescent="0.2">
      <c r="A558" s="6" t="s">
        <v>28</v>
      </c>
      <c r="B558" s="7" t="s">
        <v>29</v>
      </c>
      <c r="C558" s="19" t="s">
        <v>30</v>
      </c>
      <c r="D558" s="11">
        <v>8.1466023152403598E-4</v>
      </c>
      <c r="E558" s="13">
        <v>-0.223326949576241</v>
      </c>
      <c r="F558" s="13">
        <v>-2.8477069282747999E-2</v>
      </c>
      <c r="G558" s="13">
        <v>-2.85004517761583E-2</v>
      </c>
      <c r="H558" s="13">
        <v>0.67228415908066197</v>
      </c>
      <c r="I558" s="13">
        <v>-8.9657458177210894E-2</v>
      </c>
      <c r="J558" s="13">
        <v>0.50132852796039296</v>
      </c>
      <c r="K558" s="12" t="s">
        <v>1793</v>
      </c>
      <c r="L558" s="18" t="s">
        <v>1794</v>
      </c>
    </row>
    <row r="559" spans="1:12" s="1" customFormat="1" x14ac:dyDescent="0.2">
      <c r="A559" s="6" t="s">
        <v>1022</v>
      </c>
      <c r="B559" s="7" t="s">
        <v>1023</v>
      </c>
      <c r="C559" s="19" t="s">
        <v>1024</v>
      </c>
      <c r="D559" s="11">
        <v>8.1466023152403598E-4</v>
      </c>
      <c r="E559" s="13">
        <v>3.3664427739231097E-2</v>
      </c>
      <c r="F559" s="13">
        <v>3.6101730688494302E-2</v>
      </c>
      <c r="G559" s="13">
        <v>4.4823633881336297E-2</v>
      </c>
      <c r="H559" s="13">
        <v>-0.44923017113921898</v>
      </c>
      <c r="I559" s="13">
        <v>-4.1223511882390797E-2</v>
      </c>
      <c r="J559" s="13">
        <v>-0.44349158689280599</v>
      </c>
      <c r="K559" s="12" t="s">
        <v>1793</v>
      </c>
      <c r="L559" s="18" t="s">
        <v>1794</v>
      </c>
    </row>
    <row r="560" spans="1:12" s="1" customFormat="1" x14ac:dyDescent="0.2">
      <c r="A560" s="6" t="s">
        <v>106</v>
      </c>
      <c r="B560" s="7" t="s">
        <v>107</v>
      </c>
      <c r="C560" s="19" t="s">
        <v>108</v>
      </c>
      <c r="D560" s="11">
        <v>8.1622277145768898E-4</v>
      </c>
      <c r="E560" s="13">
        <v>-8.1521420307106601E-2</v>
      </c>
      <c r="F560" s="13">
        <v>0.23058645089728999</v>
      </c>
      <c r="G560" s="13">
        <v>0.213651155480715</v>
      </c>
      <c r="H560" s="13">
        <v>-1.1825308540269299</v>
      </c>
      <c r="I560" s="13">
        <v>-5.4459099955608402E-2</v>
      </c>
      <c r="J560" s="13">
        <v>-1.1621884085044101</v>
      </c>
      <c r="K560" s="12" t="s">
        <v>1793</v>
      </c>
      <c r="L560" s="18" t="s">
        <v>1794</v>
      </c>
    </row>
    <row r="561" spans="1:12" s="1" customFormat="1" x14ac:dyDescent="0.2">
      <c r="A561" s="6" t="s">
        <v>204</v>
      </c>
      <c r="B561" s="7" t="s">
        <v>205</v>
      </c>
      <c r="C561" s="19" t="s">
        <v>206</v>
      </c>
      <c r="D561" s="11">
        <v>8.2533045659938502E-4</v>
      </c>
      <c r="E561" s="13">
        <v>-0.32949736611033298</v>
      </c>
      <c r="F561" s="13">
        <v>-0.158639176219904</v>
      </c>
      <c r="G561" s="13">
        <v>-2.8370837851538599E-2</v>
      </c>
      <c r="H561" s="13">
        <v>0.58688896295293203</v>
      </c>
      <c r="I561" s="13">
        <v>-0.206052894856387</v>
      </c>
      <c r="J561" s="13">
        <v>0.34509725521071399</v>
      </c>
      <c r="K561" s="12" t="s">
        <v>1793</v>
      </c>
      <c r="L561" s="18" t="s">
        <v>1794</v>
      </c>
    </row>
    <row r="562" spans="1:12" s="1" customFormat="1" x14ac:dyDescent="0.2">
      <c r="A562" s="6" t="s">
        <v>231</v>
      </c>
      <c r="B562" s="7" t="s">
        <v>232</v>
      </c>
      <c r="C562" s="19" t="s">
        <v>233</v>
      </c>
      <c r="D562" s="11">
        <v>8.2533045659938502E-4</v>
      </c>
      <c r="E562" s="13">
        <v>-0.45490092070205301</v>
      </c>
      <c r="F562" s="13">
        <v>-0.18608159369274199</v>
      </c>
      <c r="G562" s="13">
        <v>-0.20462263520479099</v>
      </c>
      <c r="H562" s="13">
        <v>0.62414905248296204</v>
      </c>
      <c r="I562" s="13">
        <v>1.8608702005788499E-2</v>
      </c>
      <c r="J562" s="13">
        <v>0.59802423269584304</v>
      </c>
      <c r="K562" s="12" t="s">
        <v>1793</v>
      </c>
      <c r="L562" s="18" t="s">
        <v>1794</v>
      </c>
    </row>
    <row r="563" spans="1:12" s="1" customFormat="1" x14ac:dyDescent="0.2">
      <c r="A563" s="6" t="s">
        <v>911</v>
      </c>
      <c r="B563" s="7" t="s">
        <v>912</v>
      </c>
      <c r="C563" s="19" t="s">
        <v>913</v>
      </c>
      <c r="D563" s="11">
        <v>8.2756411983551795E-4</v>
      </c>
      <c r="E563" s="13">
        <v>0.362935181014305</v>
      </c>
      <c r="F563" s="13">
        <v>0.24034306068361999</v>
      </c>
      <c r="G563" s="13">
        <v>9.0009645102406596E-2</v>
      </c>
      <c r="H563" s="13">
        <v>-0.59215596796734504</v>
      </c>
      <c r="I563" s="13">
        <v>-9.7239178955815103E-2</v>
      </c>
      <c r="J563" s="13">
        <v>-0.40526163508302898</v>
      </c>
      <c r="K563" s="12" t="s">
        <v>1793</v>
      </c>
      <c r="L563" s="18" t="s">
        <v>1794</v>
      </c>
    </row>
    <row r="564" spans="1:12" s="1" customFormat="1" x14ac:dyDescent="0.2">
      <c r="A564" s="6" t="s">
        <v>70</v>
      </c>
      <c r="B564" s="7" t="s">
        <v>71</v>
      </c>
      <c r="C564" s="19" t="s">
        <v>72</v>
      </c>
      <c r="D564" s="11">
        <v>8.3597371039187299E-4</v>
      </c>
      <c r="E564" s="13">
        <v>0.19054898329409001</v>
      </c>
      <c r="F564" s="13">
        <v>0.215493781725758</v>
      </c>
      <c r="G564" s="13">
        <v>0.15789993569542299</v>
      </c>
      <c r="H564" s="13">
        <v>-0.71984824982522999</v>
      </c>
      <c r="I564" s="13">
        <v>-7.7332758842007604E-2</v>
      </c>
      <c r="J564" s="13">
        <v>-0.92911506937690203</v>
      </c>
      <c r="K564" s="12" t="s">
        <v>1793</v>
      </c>
      <c r="L564" s="18" t="s">
        <v>1794</v>
      </c>
    </row>
    <row r="565" spans="1:12" s="1" customFormat="1" x14ac:dyDescent="0.2">
      <c r="A565" s="6" t="s">
        <v>677</v>
      </c>
      <c r="B565" s="7" t="s">
        <v>678</v>
      </c>
      <c r="C565" s="19" t="s">
        <v>679</v>
      </c>
      <c r="D565" s="11">
        <v>8.4069846095052804E-4</v>
      </c>
      <c r="E565" s="13">
        <v>-6.3076303318317595E-2</v>
      </c>
      <c r="F565" s="13">
        <v>0.197127814320015</v>
      </c>
      <c r="G565" s="13">
        <v>0.150078706816205</v>
      </c>
      <c r="H565" s="13">
        <v>-0.41863380636276698</v>
      </c>
      <c r="I565" s="13">
        <v>9.7472710899186493E-2</v>
      </c>
      <c r="J565" s="13">
        <v>-0.464197523307464</v>
      </c>
      <c r="K565" s="12" t="s">
        <v>1793</v>
      </c>
      <c r="L565" s="18" t="s">
        <v>1794</v>
      </c>
    </row>
    <row r="566" spans="1:12" s="1" customFormat="1" x14ac:dyDescent="0.2">
      <c r="A566" s="6" t="s">
        <v>112</v>
      </c>
      <c r="B566" s="7" t="s">
        <v>113</v>
      </c>
      <c r="C566" s="19" t="s">
        <v>114</v>
      </c>
      <c r="D566" s="11">
        <v>8.4304755038861303E-4</v>
      </c>
      <c r="E566" s="13">
        <v>-0.42517436159793498</v>
      </c>
      <c r="F566" s="13">
        <v>-0.45167321548899197</v>
      </c>
      <c r="G566" s="13">
        <v>-0.329492972802154</v>
      </c>
      <c r="H566" s="13">
        <v>0.81427856364775197</v>
      </c>
      <c r="I566" s="13">
        <v>0.15959348578375401</v>
      </c>
      <c r="J566" s="13">
        <v>0.64531085817716005</v>
      </c>
      <c r="K566" s="12" t="s">
        <v>1793</v>
      </c>
      <c r="L566" s="18" t="s">
        <v>1794</v>
      </c>
    </row>
    <row r="567" spans="1:12" s="1" customFormat="1" x14ac:dyDescent="0.2">
      <c r="A567" s="6" t="s">
        <v>4</v>
      </c>
      <c r="B567" s="7" t="s">
        <v>5</v>
      </c>
      <c r="C567" s="19" t="s">
        <v>6</v>
      </c>
      <c r="D567" s="11">
        <v>8.4680651860656695E-4</v>
      </c>
      <c r="E567" s="13">
        <v>-0.48552753225268902</v>
      </c>
      <c r="F567" s="13">
        <v>-4.9799565547455002E-2</v>
      </c>
      <c r="G567" s="13">
        <v>-5.8532316397546101E-2</v>
      </c>
      <c r="H567" s="13">
        <v>0.464507471664589</v>
      </c>
      <c r="I567" s="13">
        <v>-3.8451874255350599E-2</v>
      </c>
      <c r="J567" s="13">
        <v>0.17172275574075599</v>
      </c>
      <c r="K567" s="12" t="s">
        <v>1793</v>
      </c>
      <c r="L567" s="18" t="s">
        <v>1794</v>
      </c>
    </row>
    <row r="568" spans="1:12" s="1" customFormat="1" x14ac:dyDescent="0.2">
      <c r="A568" s="6" t="s">
        <v>378</v>
      </c>
      <c r="B568" s="7" t="s">
        <v>379</v>
      </c>
      <c r="C568" s="19" t="s">
        <v>380</v>
      </c>
      <c r="D568" s="11">
        <v>8.4680651860656695E-4</v>
      </c>
      <c r="E568" s="13">
        <v>-0.471711956316133</v>
      </c>
      <c r="F568" s="13">
        <v>-0.21131646275615501</v>
      </c>
      <c r="G568" s="13">
        <v>-0.16316013576597299</v>
      </c>
      <c r="H568" s="13">
        <v>0.55096453042399696</v>
      </c>
      <c r="I568" s="13">
        <v>8.2522686204961296E-2</v>
      </c>
      <c r="J568" s="13">
        <v>0.49530387011451599</v>
      </c>
      <c r="K568" s="12" t="s">
        <v>1793</v>
      </c>
      <c r="L568" s="18" t="s">
        <v>1794</v>
      </c>
    </row>
    <row r="569" spans="1:12" s="1" customFormat="1" x14ac:dyDescent="0.2">
      <c r="A569" s="6" t="s">
        <v>1143</v>
      </c>
      <c r="B569" s="7" t="s">
        <v>1144</v>
      </c>
      <c r="C569" s="19" t="s">
        <v>1145</v>
      </c>
      <c r="D569" s="11">
        <v>8.4680651860656695E-4</v>
      </c>
      <c r="E569" s="13">
        <v>0.29794679898269699</v>
      </c>
      <c r="F569" s="13">
        <v>0.271323808086955</v>
      </c>
      <c r="G569" s="13">
        <v>0.34593355075041499</v>
      </c>
      <c r="H569" s="13">
        <v>-0.84639122676234801</v>
      </c>
      <c r="I569" s="13">
        <v>-0.128691016378505</v>
      </c>
      <c r="J569" s="13">
        <v>-1.0566202752117699</v>
      </c>
      <c r="K569" s="12" t="s">
        <v>1793</v>
      </c>
      <c r="L569" s="18" t="s">
        <v>1794</v>
      </c>
    </row>
    <row r="570" spans="1:12" s="1" customFormat="1" x14ac:dyDescent="0.2">
      <c r="A570" s="6" t="s">
        <v>1656</v>
      </c>
      <c r="B570" s="7" t="s">
        <v>1657</v>
      </c>
      <c r="C570" s="19" t="s">
        <v>1658</v>
      </c>
      <c r="D570" s="11">
        <v>8.4680651860656695E-4</v>
      </c>
      <c r="E570" s="13">
        <v>6.6402301387735105E-2</v>
      </c>
      <c r="F570" s="13">
        <v>-1.6179937520314502E-2</v>
      </c>
      <c r="G570" s="13">
        <v>8.5141612716613194E-3</v>
      </c>
      <c r="H570" s="13">
        <v>-0.48509566588792202</v>
      </c>
      <c r="I570" s="13">
        <v>-0.12999250580348101</v>
      </c>
      <c r="J570" s="13">
        <v>-0.55573723606269199</v>
      </c>
      <c r="K570" s="12" t="s">
        <v>1793</v>
      </c>
      <c r="L570" s="18" t="s">
        <v>1794</v>
      </c>
    </row>
    <row r="571" spans="1:12" s="1" customFormat="1" x14ac:dyDescent="0.2">
      <c r="A571" s="6" t="s">
        <v>1146</v>
      </c>
      <c r="B571" s="7" t="s">
        <v>1147</v>
      </c>
      <c r="C571" s="19" t="s">
        <v>1148</v>
      </c>
      <c r="D571" s="11">
        <v>8.5437507771344505E-4</v>
      </c>
      <c r="E571" s="13">
        <v>-0.25234972088994201</v>
      </c>
      <c r="F571" s="13">
        <v>-4.17434349236495E-2</v>
      </c>
      <c r="G571" s="13">
        <v>-8.5192488922091303E-2</v>
      </c>
      <c r="H571" s="13">
        <v>0.42196806853146102</v>
      </c>
      <c r="I571" s="13">
        <v>3.18183004252723E-4</v>
      </c>
      <c r="J571" s="13">
        <v>0.24605097281367</v>
      </c>
      <c r="K571" s="12" t="s">
        <v>1793</v>
      </c>
      <c r="L571" s="18" t="s">
        <v>1794</v>
      </c>
    </row>
    <row r="572" spans="1:12" s="1" customFormat="1" x14ac:dyDescent="0.2">
      <c r="A572" s="6" t="s">
        <v>46</v>
      </c>
      <c r="B572" s="7" t="s">
        <v>47</v>
      </c>
      <c r="C572" s="19" t="s">
        <v>48</v>
      </c>
      <c r="D572" s="11">
        <v>8.5606019098410696E-4</v>
      </c>
      <c r="E572" s="13">
        <v>-0.33749680645623897</v>
      </c>
      <c r="F572" s="13">
        <v>-0.36257211314694698</v>
      </c>
      <c r="G572" s="13">
        <v>-0.24363197238315801</v>
      </c>
      <c r="H572" s="13">
        <v>0.67138518579800699</v>
      </c>
      <c r="I572" s="13">
        <v>0.15004518442564499</v>
      </c>
      <c r="J572" s="13">
        <v>0.48424498199710803</v>
      </c>
      <c r="K572" s="12" t="s">
        <v>1793</v>
      </c>
      <c r="L572" s="18" t="s">
        <v>1794</v>
      </c>
    </row>
    <row r="573" spans="1:12" s="1" customFormat="1" x14ac:dyDescent="0.2">
      <c r="A573" s="6" t="s">
        <v>1</v>
      </c>
      <c r="B573" s="7" t="s">
        <v>2</v>
      </c>
      <c r="C573" s="19" t="s">
        <v>3</v>
      </c>
      <c r="D573" s="11">
        <v>8.5982092872108004E-4</v>
      </c>
      <c r="E573" s="13">
        <v>0.16378472925287901</v>
      </c>
      <c r="F573" s="13">
        <v>0.14031916952765</v>
      </c>
      <c r="G573" s="13">
        <v>9.0459492821930901E-2</v>
      </c>
      <c r="H573" s="13">
        <v>-0.49657206815438898</v>
      </c>
      <c r="I573" s="13">
        <v>3.7948189899643499E-2</v>
      </c>
      <c r="J573" s="13">
        <v>-0.43246505018005399</v>
      </c>
      <c r="K573" s="12" t="s">
        <v>1793</v>
      </c>
      <c r="L573" s="18" t="s">
        <v>1794</v>
      </c>
    </row>
    <row r="574" spans="1:12" s="1" customFormat="1" x14ac:dyDescent="0.2">
      <c r="A574" s="6" t="s">
        <v>31</v>
      </c>
      <c r="B574" s="7" t="s">
        <v>32</v>
      </c>
      <c r="C574" s="19" t="s">
        <v>33</v>
      </c>
      <c r="D574" s="11">
        <v>8.5982092872108004E-4</v>
      </c>
      <c r="E574" s="13">
        <v>-0.26343981725183802</v>
      </c>
      <c r="F574" s="13">
        <v>-0.208759123342352</v>
      </c>
      <c r="G574" s="13">
        <v>-8.4023633060665501E-2</v>
      </c>
      <c r="H574" s="13">
        <v>0.68747632763079902</v>
      </c>
      <c r="I574" s="13">
        <v>4.0860007455641001E-2</v>
      </c>
      <c r="J574" s="13">
        <v>0.34280642830019498</v>
      </c>
      <c r="K574" s="12" t="s">
        <v>1793</v>
      </c>
      <c r="L574" s="18" t="s">
        <v>1794</v>
      </c>
    </row>
    <row r="575" spans="1:12" s="1" customFormat="1" x14ac:dyDescent="0.2">
      <c r="A575" s="6" t="s">
        <v>917</v>
      </c>
      <c r="B575" s="7" t="s">
        <v>918</v>
      </c>
      <c r="C575" s="19" t="s">
        <v>919</v>
      </c>
      <c r="D575" s="11">
        <v>8.5982092872108004E-4</v>
      </c>
      <c r="E575" s="13">
        <v>0.23819618770322201</v>
      </c>
      <c r="F575" s="13">
        <v>0.18466933415662501</v>
      </c>
      <c r="G575" s="13">
        <v>0.12025747670315599</v>
      </c>
      <c r="H575" s="13">
        <v>-0.70576552894721301</v>
      </c>
      <c r="I575" s="13">
        <v>-0.119387336896361</v>
      </c>
      <c r="J575" s="13">
        <v>-0.60650549297613698</v>
      </c>
      <c r="K575" s="12" t="s">
        <v>1793</v>
      </c>
      <c r="L575" s="18" t="s">
        <v>1794</v>
      </c>
    </row>
    <row r="576" spans="1:12" s="1" customFormat="1" x14ac:dyDescent="0.2">
      <c r="A576" s="6" t="s">
        <v>1188</v>
      </c>
      <c r="B576" s="7" t="s">
        <v>1189</v>
      </c>
      <c r="C576" s="19" t="s">
        <v>1190</v>
      </c>
      <c r="D576" s="11">
        <v>8.5982092872108004E-4</v>
      </c>
      <c r="E576" s="13">
        <v>2.75154399526309E-2</v>
      </c>
      <c r="F576" s="13">
        <v>9.4688098855441993E-2</v>
      </c>
      <c r="G576" s="13">
        <v>0.11525218347539801</v>
      </c>
      <c r="H576" s="13">
        <v>-0.30625108209725899</v>
      </c>
      <c r="I576" s="13">
        <v>-0.12909073014223199</v>
      </c>
      <c r="J576" s="13">
        <v>-0.46797963150778699</v>
      </c>
      <c r="K576" s="12" t="s">
        <v>1793</v>
      </c>
      <c r="L576" s="18" t="s">
        <v>1794</v>
      </c>
    </row>
    <row r="577" spans="1:12" s="1" customFormat="1" x14ac:dyDescent="0.2">
      <c r="A577" s="6" t="s">
        <v>1200</v>
      </c>
      <c r="B577" s="7" t="s">
        <v>1201</v>
      </c>
      <c r="C577" s="19" t="s">
        <v>1202</v>
      </c>
      <c r="D577" s="11">
        <v>8.5982092872108004E-4</v>
      </c>
      <c r="E577" s="13">
        <v>-0.39112773341161</v>
      </c>
      <c r="F577" s="13">
        <v>-0.28534200345093302</v>
      </c>
      <c r="G577" s="13">
        <v>-0.133159778789712</v>
      </c>
      <c r="H577" s="13">
        <v>0.71960471145679095</v>
      </c>
      <c r="I577" s="13">
        <v>4.68605939079898E-2</v>
      </c>
      <c r="J577" s="13">
        <v>0.49283236814765602</v>
      </c>
      <c r="K577" s="12" t="s">
        <v>1793</v>
      </c>
      <c r="L577" s="18" t="s">
        <v>1794</v>
      </c>
    </row>
    <row r="578" spans="1:12" s="1" customFormat="1" x14ac:dyDescent="0.2">
      <c r="A578" s="6" t="s">
        <v>162</v>
      </c>
      <c r="B578" s="7" t="s">
        <v>163</v>
      </c>
      <c r="C578" s="19" t="s">
        <v>164</v>
      </c>
      <c r="D578" s="11">
        <v>8.6140191583393096E-4</v>
      </c>
      <c r="E578" s="13">
        <v>-0.25846012073840302</v>
      </c>
      <c r="F578" s="13">
        <v>-9.2317658046136994E-2</v>
      </c>
      <c r="G578" s="13">
        <v>-0.121408000680085</v>
      </c>
      <c r="H578" s="13">
        <v>0.381832744803</v>
      </c>
      <c r="I578" s="13">
        <v>-0.15240108773606101</v>
      </c>
      <c r="J578" s="13">
        <v>0.399908870010388</v>
      </c>
      <c r="K578" s="12" t="s">
        <v>1793</v>
      </c>
      <c r="L578" s="18" t="s">
        <v>1794</v>
      </c>
    </row>
    <row r="579" spans="1:12" s="1" customFormat="1" x14ac:dyDescent="0.2">
      <c r="A579" s="6" t="s">
        <v>1515</v>
      </c>
      <c r="B579" s="7" t="s">
        <v>1516</v>
      </c>
      <c r="C579" s="19" t="s">
        <v>1517</v>
      </c>
      <c r="D579" s="11">
        <v>8.6661753865951204E-4</v>
      </c>
      <c r="E579" s="13">
        <v>0.32578225116166298</v>
      </c>
      <c r="F579" s="13">
        <v>0.54580823928899003</v>
      </c>
      <c r="G579" s="13">
        <v>0.17499289949646801</v>
      </c>
      <c r="H579" s="13">
        <v>-0.98259336839511702</v>
      </c>
      <c r="I579" s="13">
        <v>-0.156116246861316</v>
      </c>
      <c r="J579" s="13">
        <v>-0.90654399649589801</v>
      </c>
      <c r="K579" s="12" t="s">
        <v>1793</v>
      </c>
      <c r="L579" s="18" t="s">
        <v>1794</v>
      </c>
    </row>
    <row r="580" spans="1:12" s="1" customFormat="1" x14ac:dyDescent="0.2">
      <c r="A580" s="6" t="s">
        <v>465</v>
      </c>
      <c r="B580" s="7" t="s">
        <v>466</v>
      </c>
      <c r="C580" s="19" t="s">
        <v>467</v>
      </c>
      <c r="D580" s="11">
        <v>8.7189384640850296E-4</v>
      </c>
      <c r="E580" s="13">
        <v>0.78712714727183597</v>
      </c>
      <c r="F580" s="13">
        <v>0.613027517156705</v>
      </c>
      <c r="G580" s="13">
        <v>0.30684299880017202</v>
      </c>
      <c r="H580" s="13">
        <v>-0.92835857632139096</v>
      </c>
      <c r="I580" s="13">
        <v>0.211761134396143</v>
      </c>
      <c r="J580" s="13">
        <v>-0.31988598945445901</v>
      </c>
      <c r="K580" s="12" t="s">
        <v>1793</v>
      </c>
      <c r="L580" s="18" t="s">
        <v>1794</v>
      </c>
    </row>
    <row r="581" spans="1:12" s="1" customFormat="1" x14ac:dyDescent="0.2">
      <c r="A581" s="6" t="s">
        <v>1485</v>
      </c>
      <c r="B581" s="7" t="s">
        <v>1486</v>
      </c>
      <c r="C581" s="19" t="s">
        <v>1487</v>
      </c>
      <c r="D581" s="11">
        <v>8.7606436145364595E-4</v>
      </c>
      <c r="E581" s="13">
        <v>-0.113548544316185</v>
      </c>
      <c r="F581" s="13">
        <v>-0.10380488920308099</v>
      </c>
      <c r="G581" s="13">
        <v>-0.107121748295556</v>
      </c>
      <c r="H581" s="13">
        <v>0.92437779897710703</v>
      </c>
      <c r="I581" s="13">
        <v>-5.5992683939499598E-2</v>
      </c>
      <c r="J581" s="13">
        <v>0.70634591173970196</v>
      </c>
      <c r="K581" s="12" t="s">
        <v>1793</v>
      </c>
      <c r="L581" s="18" t="s">
        <v>1794</v>
      </c>
    </row>
    <row r="582" spans="1:12" s="1" customFormat="1" x14ac:dyDescent="0.2">
      <c r="A582" s="6" t="s">
        <v>468</v>
      </c>
      <c r="B582" s="7" t="s">
        <v>469</v>
      </c>
      <c r="C582" s="19" t="s">
        <v>470</v>
      </c>
      <c r="D582" s="11">
        <v>8.7862175911395995E-4</v>
      </c>
      <c r="E582" s="13">
        <v>-0.335505945066983</v>
      </c>
      <c r="F582" s="13">
        <v>-0.33553646703797402</v>
      </c>
      <c r="G582" s="13">
        <v>-0.24585969994158099</v>
      </c>
      <c r="H582" s="13">
        <v>0.91906993763015199</v>
      </c>
      <c r="I582" s="13">
        <v>0.19153066699530399</v>
      </c>
      <c r="J582" s="13">
        <v>0.65327930125757605</v>
      </c>
      <c r="K582" s="12" t="s">
        <v>1793</v>
      </c>
      <c r="L582" s="18" t="s">
        <v>1794</v>
      </c>
    </row>
    <row r="583" spans="1:12" s="1" customFormat="1" x14ac:dyDescent="0.2">
      <c r="A583" s="6" t="s">
        <v>1001</v>
      </c>
      <c r="B583" s="7" t="s">
        <v>1002</v>
      </c>
      <c r="C583" s="19" t="s">
        <v>1003</v>
      </c>
      <c r="D583" s="11">
        <v>8.8000715523881305E-4</v>
      </c>
      <c r="E583" s="13">
        <v>0.23429256562762299</v>
      </c>
      <c r="F583" s="13">
        <v>0.18407440911529499</v>
      </c>
      <c r="G583" s="13">
        <v>0.15643184507180699</v>
      </c>
      <c r="H583" s="13">
        <v>-0.58206049351391298</v>
      </c>
      <c r="I583" s="13">
        <v>-7.32155972801041E-2</v>
      </c>
      <c r="J583" s="13">
        <v>-0.37937282131002198</v>
      </c>
      <c r="K583" s="12" t="s">
        <v>1793</v>
      </c>
      <c r="L583" s="18" t="s">
        <v>1794</v>
      </c>
    </row>
    <row r="584" spans="1:12" s="1" customFormat="1" x14ac:dyDescent="0.2">
      <c r="A584" s="6" t="s">
        <v>777</v>
      </c>
      <c r="B584" s="7" t="s">
        <v>778</v>
      </c>
      <c r="C584" s="19" t="s">
        <v>779</v>
      </c>
      <c r="D584" s="11">
        <v>8.8064316318031796E-4</v>
      </c>
      <c r="E584" s="13">
        <v>-0.12881201555024699</v>
      </c>
      <c r="F584" s="13">
        <v>-9.3310351807137405E-3</v>
      </c>
      <c r="G584" s="13">
        <v>-2.1314908924172801E-2</v>
      </c>
      <c r="H584" s="13">
        <v>0.34157492300165099</v>
      </c>
      <c r="I584" s="13">
        <v>-0.10804915744049701</v>
      </c>
      <c r="J584" s="13">
        <v>0.18241471759203701</v>
      </c>
      <c r="K584" s="12" t="s">
        <v>1793</v>
      </c>
      <c r="L584" s="18" t="s">
        <v>1794</v>
      </c>
    </row>
    <row r="585" spans="1:12" s="1" customFormat="1" x14ac:dyDescent="0.2">
      <c r="A585" s="6" t="s">
        <v>1669</v>
      </c>
      <c r="B585" s="7"/>
      <c r="C585" s="19"/>
      <c r="D585" s="11">
        <v>8.8064316318031796E-4</v>
      </c>
      <c r="E585" s="13">
        <v>-2.40701848087327</v>
      </c>
      <c r="F585" s="13">
        <v>-0.32557768423653599</v>
      </c>
      <c r="G585" s="13">
        <v>-0.67862664241306603</v>
      </c>
      <c r="H585" s="13">
        <v>2.3477425571857502</v>
      </c>
      <c r="I585" s="13">
        <v>-0.939198849296772</v>
      </c>
      <c r="J585" s="13">
        <v>-6.7267525659098798E-2</v>
      </c>
      <c r="K585" s="12" t="s">
        <v>1793</v>
      </c>
      <c r="L585" s="18" t="s">
        <v>1794</v>
      </c>
    </row>
    <row r="586" spans="1:12" s="1" customFormat="1" x14ac:dyDescent="0.2">
      <c r="A586" s="6" t="s">
        <v>611</v>
      </c>
      <c r="B586" s="7" t="s">
        <v>612</v>
      </c>
      <c r="C586" s="19" t="s">
        <v>613</v>
      </c>
      <c r="D586" s="11">
        <v>8.8381518741397695E-4</v>
      </c>
      <c r="E586" s="13">
        <v>0.34439464851627399</v>
      </c>
      <c r="F586" s="13">
        <v>0.221750554021371</v>
      </c>
      <c r="G586" s="13">
        <v>8.3779937768467094E-2</v>
      </c>
      <c r="H586" s="13">
        <v>-0.50570656244578005</v>
      </c>
      <c r="I586" s="13">
        <v>-5.7826981746216498E-3</v>
      </c>
      <c r="J586" s="13">
        <v>-0.46514613316652897</v>
      </c>
      <c r="K586" s="12" t="s">
        <v>1793</v>
      </c>
      <c r="L586" s="18" t="s">
        <v>1794</v>
      </c>
    </row>
    <row r="587" spans="1:12" s="1" customFormat="1" x14ac:dyDescent="0.2">
      <c r="A587" s="6" t="s">
        <v>1503</v>
      </c>
      <c r="B587" s="7" t="s">
        <v>1504</v>
      </c>
      <c r="C587" s="19" t="s">
        <v>1505</v>
      </c>
      <c r="D587" s="11">
        <v>8.8381518741397695E-4</v>
      </c>
      <c r="E587" s="13">
        <v>-0.38955019796080398</v>
      </c>
      <c r="F587" s="13">
        <v>-0.149408528765302</v>
      </c>
      <c r="G587" s="13">
        <v>-0.15941759793066099</v>
      </c>
      <c r="H587" s="13">
        <v>0.49178533795114499</v>
      </c>
      <c r="I587" s="13">
        <v>-4.09461515384947E-2</v>
      </c>
      <c r="J587" s="13">
        <v>0.39411461733763398</v>
      </c>
      <c r="K587" s="12" t="s">
        <v>1793</v>
      </c>
      <c r="L587" s="18" t="s">
        <v>1794</v>
      </c>
    </row>
    <row r="588" spans="1:12" s="1" customFormat="1" x14ac:dyDescent="0.2">
      <c r="A588" s="6" t="s">
        <v>456</v>
      </c>
      <c r="B588" s="7" t="s">
        <v>457</v>
      </c>
      <c r="C588" s="19" t="s">
        <v>458</v>
      </c>
      <c r="D588" s="11">
        <v>8.9116292659827297E-4</v>
      </c>
      <c r="E588" s="13">
        <v>0.300456319677463</v>
      </c>
      <c r="F588" s="13">
        <v>0.14387269901576499</v>
      </c>
      <c r="G588" s="13">
        <v>0.18798978161570301</v>
      </c>
      <c r="H588" s="13">
        <v>-0.721711401630589</v>
      </c>
      <c r="I588" s="13">
        <v>-4.7556817180515701E-2</v>
      </c>
      <c r="J588" s="13">
        <v>-0.66197299859571601</v>
      </c>
      <c r="K588" s="12" t="s">
        <v>1793</v>
      </c>
      <c r="L588" s="18" t="s">
        <v>1794</v>
      </c>
    </row>
    <row r="589" spans="1:12" s="1" customFormat="1" x14ac:dyDescent="0.2">
      <c r="A589" s="6" t="s">
        <v>1317</v>
      </c>
      <c r="B589" s="7" t="s">
        <v>1318</v>
      </c>
      <c r="C589" s="19" t="s">
        <v>1319</v>
      </c>
      <c r="D589" s="11">
        <v>8.9116292659827297E-4</v>
      </c>
      <c r="E589" s="13">
        <v>0.48191177991049899</v>
      </c>
      <c r="F589" s="13">
        <v>0.306663031252004</v>
      </c>
      <c r="G589" s="13">
        <v>0.19046254661642201</v>
      </c>
      <c r="H589" s="13">
        <v>-0.91101263634643503</v>
      </c>
      <c r="I589" s="13">
        <v>7.29250290779515E-3</v>
      </c>
      <c r="J589" s="13">
        <v>-1.08824506047695</v>
      </c>
      <c r="K589" s="12" t="s">
        <v>1793</v>
      </c>
      <c r="L589" s="18" t="s">
        <v>1794</v>
      </c>
    </row>
    <row r="590" spans="1:12" s="1" customFormat="1" x14ac:dyDescent="0.2">
      <c r="A590" s="6" t="s">
        <v>1227</v>
      </c>
      <c r="B590" s="7" t="s">
        <v>1228</v>
      </c>
      <c r="C590" s="19" t="s">
        <v>1229</v>
      </c>
      <c r="D590" s="11">
        <v>9.0054242408053105E-4</v>
      </c>
      <c r="E590" s="13">
        <v>-0.33536935720285399</v>
      </c>
      <c r="F590" s="13">
        <v>-1.3311746521750699E-2</v>
      </c>
      <c r="G590" s="13">
        <v>-0.11092485010273</v>
      </c>
      <c r="H590" s="13">
        <v>0.275364065707845</v>
      </c>
      <c r="I590" s="13">
        <v>-0.17195094652766199</v>
      </c>
      <c r="J590" s="13">
        <v>0.297166817243395</v>
      </c>
      <c r="K590" s="12" t="s">
        <v>1793</v>
      </c>
      <c r="L590" s="18" t="s">
        <v>1794</v>
      </c>
    </row>
    <row r="591" spans="1:12" s="1" customFormat="1" x14ac:dyDescent="0.2">
      <c r="A591" s="6" t="s">
        <v>497</v>
      </c>
      <c r="B591" s="7" t="s">
        <v>498</v>
      </c>
      <c r="C591" s="19" t="s">
        <v>499</v>
      </c>
      <c r="D591" s="11">
        <v>9.0375980862909995E-4</v>
      </c>
      <c r="E591" s="13">
        <v>0.37879308667365402</v>
      </c>
      <c r="F591" s="13">
        <v>0.17529195682969501</v>
      </c>
      <c r="G591" s="13">
        <v>4.7048240369429402E-2</v>
      </c>
      <c r="H591" s="13">
        <v>-0.89656830671032095</v>
      </c>
      <c r="I591" s="13">
        <v>0.19644888909526501</v>
      </c>
      <c r="J591" s="13">
        <v>-0.63208665490875204</v>
      </c>
      <c r="K591" s="12" t="s">
        <v>1793</v>
      </c>
      <c r="L591" s="18" t="s">
        <v>1794</v>
      </c>
    </row>
    <row r="592" spans="1:12" s="1" customFormat="1" x14ac:dyDescent="0.2">
      <c r="A592" s="6" t="s">
        <v>88</v>
      </c>
      <c r="B592" s="7" t="s">
        <v>89</v>
      </c>
      <c r="C592" s="19" t="s">
        <v>90</v>
      </c>
      <c r="D592" s="11">
        <v>9.1364218806003997E-4</v>
      </c>
      <c r="E592" s="13">
        <v>0.62165402686745497</v>
      </c>
      <c r="F592" s="13">
        <v>0.62292616710324999</v>
      </c>
      <c r="G592" s="13">
        <v>0.19661029553349399</v>
      </c>
      <c r="H592" s="13">
        <v>-0.79314382166425501</v>
      </c>
      <c r="I592" s="13">
        <v>2.60824862431881E-2</v>
      </c>
      <c r="J592" s="13">
        <v>-0.71968773227222405</v>
      </c>
      <c r="K592" s="12" t="s">
        <v>1793</v>
      </c>
      <c r="L592" s="18" t="s">
        <v>1794</v>
      </c>
    </row>
    <row r="593" spans="1:12" s="1" customFormat="1" x14ac:dyDescent="0.2">
      <c r="A593" s="6" t="s">
        <v>315</v>
      </c>
      <c r="B593" s="7" t="s">
        <v>316</v>
      </c>
      <c r="C593" s="19" t="s">
        <v>317</v>
      </c>
      <c r="D593" s="11">
        <v>9.1423804080233595E-4</v>
      </c>
      <c r="E593" s="13">
        <v>0.103261497360224</v>
      </c>
      <c r="F593" s="13">
        <v>6.5931539891111501E-2</v>
      </c>
      <c r="G593" s="13">
        <v>6.0825191952426597E-2</v>
      </c>
      <c r="H593" s="13">
        <v>-1.5153551611968501</v>
      </c>
      <c r="I593" s="13">
        <v>-5.5454793212091298E-2</v>
      </c>
      <c r="J593" s="13">
        <v>-1.12813899748558</v>
      </c>
      <c r="K593" s="12" t="s">
        <v>1793</v>
      </c>
      <c r="L593" s="18" t="s">
        <v>1794</v>
      </c>
    </row>
    <row r="594" spans="1:12" s="1" customFormat="1" x14ac:dyDescent="0.2">
      <c r="A594" s="6" t="s">
        <v>569</v>
      </c>
      <c r="B594" s="7" t="s">
        <v>570</v>
      </c>
      <c r="C594" s="19" t="s">
        <v>571</v>
      </c>
      <c r="D594" s="11">
        <v>9.1423804080233595E-4</v>
      </c>
      <c r="E594" s="13">
        <v>0.22849579468157899</v>
      </c>
      <c r="F594" s="13">
        <v>0.22086791013198701</v>
      </c>
      <c r="G594" s="13">
        <v>0.141164573239313</v>
      </c>
      <c r="H594" s="13">
        <v>-0.37686833733318797</v>
      </c>
      <c r="I594" s="13">
        <v>6.1311011031366498E-2</v>
      </c>
      <c r="J594" s="13">
        <v>-0.29151086516258201</v>
      </c>
      <c r="K594" s="12" t="s">
        <v>1793</v>
      </c>
      <c r="L594" s="18" t="s">
        <v>1794</v>
      </c>
    </row>
    <row r="595" spans="1:12" s="1" customFormat="1" x14ac:dyDescent="0.2">
      <c r="A595" s="6" t="s">
        <v>1013</v>
      </c>
      <c r="B595" s="7" t="s">
        <v>1014</v>
      </c>
      <c r="C595" s="19" t="s">
        <v>1015</v>
      </c>
      <c r="D595" s="11">
        <v>9.1879775821274102E-4</v>
      </c>
      <c r="E595" s="13">
        <v>-0.24108721047516801</v>
      </c>
      <c r="F595" s="13">
        <v>-0.34198267663807203</v>
      </c>
      <c r="G595" s="13">
        <v>-0.28307990291697299</v>
      </c>
      <c r="H595" s="13">
        <v>0.79523317582713005</v>
      </c>
      <c r="I595" s="13">
        <v>0.23689777161077699</v>
      </c>
      <c r="J595" s="13">
        <v>0.65820656392772203</v>
      </c>
      <c r="K595" s="12" t="s">
        <v>1793</v>
      </c>
      <c r="L595" s="18" t="s">
        <v>1794</v>
      </c>
    </row>
    <row r="596" spans="1:12" s="1" customFormat="1" x14ac:dyDescent="0.2">
      <c r="A596" s="6" t="s">
        <v>786</v>
      </c>
      <c r="B596" s="7" t="s">
        <v>787</v>
      </c>
      <c r="C596" s="19" t="s">
        <v>788</v>
      </c>
      <c r="D596" s="11">
        <v>9.2045406122896203E-4</v>
      </c>
      <c r="E596" s="13">
        <v>-0.53121378294669497</v>
      </c>
      <c r="F596" s="13">
        <v>-0.28252607450371697</v>
      </c>
      <c r="G596" s="13">
        <v>-0.20817075711539901</v>
      </c>
      <c r="H596" s="13">
        <v>0.64185285652953705</v>
      </c>
      <c r="I596" s="13">
        <v>-4.0519192148242303E-2</v>
      </c>
      <c r="J596" s="13">
        <v>0.41931248565177798</v>
      </c>
      <c r="K596" s="12" t="s">
        <v>1793</v>
      </c>
      <c r="L596" s="18" t="s">
        <v>1794</v>
      </c>
    </row>
    <row r="597" spans="1:12" s="1" customFormat="1" x14ac:dyDescent="0.2">
      <c r="A597" s="6" t="s">
        <v>602</v>
      </c>
      <c r="B597" s="7" t="s">
        <v>603</v>
      </c>
      <c r="C597" s="19" t="s">
        <v>604</v>
      </c>
      <c r="D597" s="11">
        <v>9.2420915358787197E-4</v>
      </c>
      <c r="E597" s="13">
        <v>-3.0074596713559401E-2</v>
      </c>
      <c r="F597" s="13">
        <v>-4.9825228769078002E-2</v>
      </c>
      <c r="G597" s="13">
        <v>5.8446663063504198E-2</v>
      </c>
      <c r="H597" s="13">
        <v>-0.52631308801577603</v>
      </c>
      <c r="I597" s="13">
        <v>-4.2992222250579998E-2</v>
      </c>
      <c r="J597" s="13">
        <v>-0.42180768012518499</v>
      </c>
      <c r="K597" s="12" t="s">
        <v>1793</v>
      </c>
      <c r="L597" s="18" t="s">
        <v>1794</v>
      </c>
    </row>
    <row r="598" spans="1:12" s="1" customFormat="1" x14ac:dyDescent="0.2">
      <c r="A598" s="6" t="s">
        <v>1613</v>
      </c>
      <c r="B598" s="7" t="s">
        <v>1614</v>
      </c>
      <c r="C598" s="19" t="s">
        <v>1615</v>
      </c>
      <c r="D598" s="11">
        <v>9.2420915358787197E-4</v>
      </c>
      <c r="E598" s="13">
        <v>2.0532034579862501</v>
      </c>
      <c r="F598" s="13">
        <v>2.6934422984428599</v>
      </c>
      <c r="G598" s="13">
        <v>1.8689614457028501</v>
      </c>
      <c r="H598" s="13">
        <v>-0.59218955997602396</v>
      </c>
      <c r="I598" s="13">
        <v>1.8326078239075101</v>
      </c>
      <c r="J598" s="13">
        <v>0.75328781259867805</v>
      </c>
      <c r="K598" s="12" t="s">
        <v>1793</v>
      </c>
      <c r="L598" s="18" t="s">
        <v>1794</v>
      </c>
    </row>
    <row r="599" spans="1:12" s="1" customFormat="1" x14ac:dyDescent="0.2">
      <c r="A599" s="6" t="s">
        <v>198</v>
      </c>
      <c r="B599" s="7" t="s">
        <v>199</v>
      </c>
      <c r="C599" s="19" t="s">
        <v>200</v>
      </c>
      <c r="D599" s="11">
        <v>9.2688312845852397E-4</v>
      </c>
      <c r="E599" s="13">
        <v>-0.34856663110861602</v>
      </c>
      <c r="F599" s="13">
        <v>-0.16032657811137199</v>
      </c>
      <c r="G599" s="13">
        <v>-5.53020110695309E-2</v>
      </c>
      <c r="H599" s="13">
        <v>0.37544420428834402</v>
      </c>
      <c r="I599" s="13">
        <v>2.3487705001392401E-2</v>
      </c>
      <c r="J599" s="13">
        <v>3.44674063156731E-3</v>
      </c>
      <c r="K599" s="12" t="s">
        <v>1793</v>
      </c>
      <c r="L599" s="18" t="s">
        <v>1794</v>
      </c>
    </row>
    <row r="600" spans="1:12" s="1" customFormat="1" x14ac:dyDescent="0.2">
      <c r="A600" s="6" t="s">
        <v>381</v>
      </c>
      <c r="B600" s="7" t="s">
        <v>382</v>
      </c>
      <c r="C600" s="19" t="s">
        <v>383</v>
      </c>
      <c r="D600" s="11">
        <v>9.3765241390959104E-4</v>
      </c>
      <c r="E600" s="13">
        <v>-0.462649462300741</v>
      </c>
      <c r="F600" s="13">
        <v>-0.40148399732453599</v>
      </c>
      <c r="G600" s="13">
        <v>-0.26811283438269301</v>
      </c>
      <c r="H600" s="13">
        <v>0.85249480703559999</v>
      </c>
      <c r="I600" s="13">
        <v>0.100610335869098</v>
      </c>
      <c r="J600" s="13">
        <v>0.52497196122577905</v>
      </c>
      <c r="K600" s="12" t="s">
        <v>1793</v>
      </c>
      <c r="L600" s="18" t="s">
        <v>1794</v>
      </c>
    </row>
    <row r="601" spans="1:12" s="1" customFormat="1" x14ac:dyDescent="0.2">
      <c r="A601" s="6" t="s">
        <v>186</v>
      </c>
      <c r="B601" s="7" t="s">
        <v>187</v>
      </c>
      <c r="C601" s="19" t="s">
        <v>188</v>
      </c>
      <c r="D601" s="11">
        <v>9.3913672666267396E-4</v>
      </c>
      <c r="E601" s="13">
        <v>-0.105629743098684</v>
      </c>
      <c r="F601" s="13">
        <v>5.5624874336516798E-2</v>
      </c>
      <c r="G601" s="13">
        <v>6.1365716764426502E-2</v>
      </c>
      <c r="H601" s="13">
        <v>-0.38993462531568401</v>
      </c>
      <c r="I601" s="13">
        <v>-3.0818563948870299E-2</v>
      </c>
      <c r="J601" s="13">
        <v>-0.50933558639437704</v>
      </c>
      <c r="K601" s="12" t="s">
        <v>1793</v>
      </c>
      <c r="L601" s="18" t="s">
        <v>1794</v>
      </c>
    </row>
    <row r="602" spans="1:12" s="1" customFormat="1" x14ac:dyDescent="0.2">
      <c r="A602" s="6" t="s">
        <v>1218</v>
      </c>
      <c r="B602" s="7" t="s">
        <v>1219</v>
      </c>
      <c r="C602" s="19" t="s">
        <v>1220</v>
      </c>
      <c r="D602" s="11">
        <v>9.3913672666267396E-4</v>
      </c>
      <c r="E602" s="13">
        <v>4.7614770822662304E-3</v>
      </c>
      <c r="F602" s="13">
        <v>-5.5087120208351999E-2</v>
      </c>
      <c r="G602" s="13">
        <v>-0.137788172905839</v>
      </c>
      <c r="H602" s="13">
        <v>0.89075599932670702</v>
      </c>
      <c r="I602" s="13">
        <v>-9.6002303311591902E-2</v>
      </c>
      <c r="J602" s="13">
        <v>0.57159139106232304</v>
      </c>
      <c r="K602" s="12" t="s">
        <v>1793</v>
      </c>
      <c r="L602" s="18" t="s">
        <v>1794</v>
      </c>
    </row>
    <row r="603" spans="1:12" s="1" customFormat="1" x14ac:dyDescent="0.2">
      <c r="A603" s="6" t="s">
        <v>1406</v>
      </c>
      <c r="B603" s="7" t="s">
        <v>1407</v>
      </c>
      <c r="C603" s="19" t="s">
        <v>1408</v>
      </c>
      <c r="D603" s="11">
        <v>9.3913672666267396E-4</v>
      </c>
      <c r="E603" s="13">
        <v>-0.19010874642426201</v>
      </c>
      <c r="F603" s="13">
        <v>-0.24645583137003901</v>
      </c>
      <c r="G603" s="13">
        <v>-0.22469195537682499</v>
      </c>
      <c r="H603" s="13">
        <v>0.89887101955238202</v>
      </c>
      <c r="I603" s="13">
        <v>-1.7687291338995399E-2</v>
      </c>
      <c r="J603" s="13">
        <v>0.65953747100217996</v>
      </c>
      <c r="K603" s="12" t="s">
        <v>1793</v>
      </c>
      <c r="L603" s="18" t="s">
        <v>1794</v>
      </c>
    </row>
    <row r="604" spans="1:12" s="1" customFormat="1" x14ac:dyDescent="0.2">
      <c r="A604" s="6" t="s">
        <v>1711</v>
      </c>
      <c r="B604" s="7" t="s">
        <v>1712</v>
      </c>
      <c r="C604" s="19" t="s">
        <v>1713</v>
      </c>
      <c r="D604" s="11">
        <v>9.4033988084260404E-4</v>
      </c>
      <c r="E604" s="13">
        <v>0.17476710337264501</v>
      </c>
      <c r="F604" s="13">
        <v>0.16831504830883001</v>
      </c>
      <c r="G604" s="13">
        <v>0.26367382098092601</v>
      </c>
      <c r="H604" s="13">
        <v>-0.39333177815100301</v>
      </c>
      <c r="I604" s="13">
        <v>-8.7497810660921493E-2</v>
      </c>
      <c r="J604" s="13">
        <v>-0.68394573109138701</v>
      </c>
      <c r="K604" s="12" t="s">
        <v>1793</v>
      </c>
      <c r="L604" s="18" t="s">
        <v>1794</v>
      </c>
    </row>
    <row r="605" spans="1:12" s="1" customFormat="1" x14ac:dyDescent="0.2">
      <c r="A605" s="6" t="s">
        <v>1412</v>
      </c>
      <c r="B605" s="7" t="s">
        <v>1413</v>
      </c>
      <c r="C605" s="19" t="s">
        <v>1414</v>
      </c>
      <c r="D605" s="11">
        <v>9.41614679813822E-4</v>
      </c>
      <c r="E605" s="13">
        <v>1.7942777343930101</v>
      </c>
      <c r="F605" s="13">
        <v>1.1151740896556399</v>
      </c>
      <c r="G605" s="13">
        <v>0.92330478480906297</v>
      </c>
      <c r="H605" s="13">
        <v>-2.0595616032280502</v>
      </c>
      <c r="I605" s="13">
        <v>-0.23512314524847899</v>
      </c>
      <c r="J605" s="13">
        <v>-1.4502917712079499</v>
      </c>
      <c r="K605" s="12" t="s">
        <v>1793</v>
      </c>
      <c r="L605" s="18" t="s">
        <v>1794</v>
      </c>
    </row>
    <row r="606" spans="1:12" s="1" customFormat="1" x14ac:dyDescent="0.2">
      <c r="A606" s="6" t="s">
        <v>183</v>
      </c>
      <c r="B606" s="7" t="s">
        <v>184</v>
      </c>
      <c r="C606" s="19" t="s">
        <v>185</v>
      </c>
      <c r="D606" s="11">
        <v>9.4287100516565704E-4</v>
      </c>
      <c r="E606" s="13">
        <v>-0.21981678535225399</v>
      </c>
      <c r="F606" s="13">
        <v>-0.15998397777684401</v>
      </c>
      <c r="G606" s="13">
        <v>-9.3757327780650004E-2</v>
      </c>
      <c r="H606" s="13">
        <v>0.63849750668377403</v>
      </c>
      <c r="I606" s="13">
        <v>-0.102527723190918</v>
      </c>
      <c r="J606" s="13">
        <v>0.36418483075761099</v>
      </c>
      <c r="K606" s="12" t="s">
        <v>1793</v>
      </c>
      <c r="L606" s="18" t="s">
        <v>1794</v>
      </c>
    </row>
    <row r="607" spans="1:12" s="1" customFormat="1" x14ac:dyDescent="0.2">
      <c r="A607" s="6" t="s">
        <v>1293</v>
      </c>
      <c r="B607" s="7" t="s">
        <v>1294</v>
      </c>
      <c r="C607" s="19" t="s">
        <v>1295</v>
      </c>
      <c r="D607" s="11">
        <v>9.4287100516565704E-4</v>
      </c>
      <c r="E607" s="13">
        <v>0.12414568644982001</v>
      </c>
      <c r="F607" s="13">
        <v>-0.137467565329733</v>
      </c>
      <c r="G607" s="13">
        <v>8.1057102972623599E-2</v>
      </c>
      <c r="H607" s="13">
        <v>-0.42337709227970299</v>
      </c>
      <c r="I607" s="13">
        <v>0.14525054550342201</v>
      </c>
      <c r="J607" s="13">
        <v>-0.223415191374949</v>
      </c>
      <c r="K607" s="12" t="s">
        <v>1793</v>
      </c>
      <c r="L607" s="18" t="s">
        <v>1794</v>
      </c>
    </row>
    <row r="608" spans="1:12" s="1" customFormat="1" x14ac:dyDescent="0.2">
      <c r="A608" s="6" t="s">
        <v>1506</v>
      </c>
      <c r="B608" s="7" t="s">
        <v>1507</v>
      </c>
      <c r="C608" s="19" t="s">
        <v>1508</v>
      </c>
      <c r="D608" s="11">
        <v>9.4287100516565704E-4</v>
      </c>
      <c r="E608" s="13">
        <v>0.16700583378722</v>
      </c>
      <c r="F608" s="13">
        <v>0.187785482648512</v>
      </c>
      <c r="G608" s="13">
        <v>0.12803528504513101</v>
      </c>
      <c r="H608" s="13">
        <v>-0.59898488658772697</v>
      </c>
      <c r="I608" s="13">
        <v>-4.1069554991875201E-2</v>
      </c>
      <c r="J608" s="13">
        <v>-0.74632628173386895</v>
      </c>
      <c r="K608" s="12" t="s">
        <v>1793</v>
      </c>
      <c r="L608" s="18" t="s">
        <v>1794</v>
      </c>
    </row>
    <row r="609" spans="1:12" s="1" customFormat="1" x14ac:dyDescent="0.2">
      <c r="A609" s="6" t="s">
        <v>10</v>
      </c>
      <c r="B609" s="7" t="s">
        <v>11</v>
      </c>
      <c r="C609" s="19" t="s">
        <v>12</v>
      </c>
      <c r="D609" s="11">
        <v>9.4812412310937399E-4</v>
      </c>
      <c r="E609" s="13">
        <v>-0.130210750707516</v>
      </c>
      <c r="F609" s="13">
        <v>-0.148090429698988</v>
      </c>
      <c r="G609" s="13">
        <v>-0.161029650373093</v>
      </c>
      <c r="H609" s="13">
        <v>0.369533874350364</v>
      </c>
      <c r="I609" s="13">
        <v>1.9628869792250701E-4</v>
      </c>
      <c r="J609" s="13">
        <v>0.348598405511308</v>
      </c>
      <c r="K609" s="12" t="s">
        <v>1793</v>
      </c>
      <c r="L609" s="18" t="s">
        <v>1794</v>
      </c>
    </row>
    <row r="610" spans="1:12" s="1" customFormat="1" x14ac:dyDescent="0.2">
      <c r="A610" s="6" t="s">
        <v>811</v>
      </c>
      <c r="B610" s="7" t="s">
        <v>812</v>
      </c>
      <c r="C610" s="19" t="s">
        <v>813</v>
      </c>
      <c r="D610" s="11">
        <v>9.4812412310937399E-4</v>
      </c>
      <c r="E610" s="13">
        <v>1.3294030335707401</v>
      </c>
      <c r="F610" s="13">
        <v>1.15083042517649</v>
      </c>
      <c r="G610" s="13">
        <v>0.74529824443353598</v>
      </c>
      <c r="H610" s="13">
        <v>-0.63470698012042304</v>
      </c>
      <c r="I610" s="13">
        <v>0.85673694244840504</v>
      </c>
      <c r="J610" s="13">
        <v>7.1998190727699404E-2</v>
      </c>
      <c r="K610" s="12" t="s">
        <v>1793</v>
      </c>
      <c r="L610" s="18" t="s">
        <v>1794</v>
      </c>
    </row>
    <row r="611" spans="1:12" s="1" customFormat="1" x14ac:dyDescent="0.2">
      <c r="A611" s="6" t="s">
        <v>774</v>
      </c>
      <c r="B611" s="7" t="s">
        <v>775</v>
      </c>
      <c r="C611" s="19" t="s">
        <v>776</v>
      </c>
      <c r="D611" s="11">
        <v>9.5226707242343598E-4</v>
      </c>
      <c r="E611" s="13">
        <v>-0.101835121796869</v>
      </c>
      <c r="F611" s="13">
        <v>-0.19799072070787099</v>
      </c>
      <c r="G611" s="13">
        <v>-0.15510197711679999</v>
      </c>
      <c r="H611" s="13">
        <v>0.76215640396447704</v>
      </c>
      <c r="I611" s="13">
        <v>0.18281137636945599</v>
      </c>
      <c r="J611" s="13">
        <v>0.67561947607545902</v>
      </c>
      <c r="K611" s="12" t="s">
        <v>1793</v>
      </c>
      <c r="L611" s="18" t="s">
        <v>1794</v>
      </c>
    </row>
    <row r="612" spans="1:12" s="1" customFormat="1" x14ac:dyDescent="0.2">
      <c r="A612" s="6" t="s">
        <v>1111</v>
      </c>
      <c r="B612" s="7" t="s">
        <v>1112</v>
      </c>
      <c r="C612" s="19" t="s">
        <v>1113</v>
      </c>
      <c r="D612" s="11">
        <v>9.62136348441141E-4</v>
      </c>
      <c r="E612" s="13">
        <v>-0.253086371551762</v>
      </c>
      <c r="F612" s="13">
        <v>-0.18742366711083799</v>
      </c>
      <c r="G612" s="13">
        <v>-0.141262698292482</v>
      </c>
      <c r="H612" s="13">
        <v>0.56635387179197505</v>
      </c>
      <c r="I612" s="13">
        <v>6.5501715569186098E-3</v>
      </c>
      <c r="J612" s="13">
        <v>0.36205561700794903</v>
      </c>
      <c r="K612" s="12" t="s">
        <v>1793</v>
      </c>
      <c r="L612" s="18" t="s">
        <v>1794</v>
      </c>
    </row>
    <row r="613" spans="1:12" s="1" customFormat="1" x14ac:dyDescent="0.2">
      <c r="A613" s="6" t="s">
        <v>462</v>
      </c>
      <c r="B613" s="7" t="s">
        <v>463</v>
      </c>
      <c r="C613" s="19" t="s">
        <v>464</v>
      </c>
      <c r="D613" s="11">
        <v>9.6547851984361398E-4</v>
      </c>
      <c r="E613" s="13">
        <v>-0.46562095831754102</v>
      </c>
      <c r="F613" s="13">
        <v>-0.46453760001782601</v>
      </c>
      <c r="G613" s="13">
        <v>-0.41346564269628799</v>
      </c>
      <c r="H613" s="13">
        <v>0.81893035605475395</v>
      </c>
      <c r="I613" s="13">
        <v>0.108676331164094</v>
      </c>
      <c r="J613" s="13">
        <v>0.84753992366583997</v>
      </c>
      <c r="K613" s="12" t="s">
        <v>1793</v>
      </c>
      <c r="L613" s="18" t="s">
        <v>1794</v>
      </c>
    </row>
    <row r="614" spans="1:12" s="1" customFormat="1" x14ac:dyDescent="0.2">
      <c r="A614" s="6" t="s">
        <v>97</v>
      </c>
      <c r="B614" s="7" t="s">
        <v>98</v>
      </c>
      <c r="C614" s="19" t="s">
        <v>99</v>
      </c>
      <c r="D614" s="11">
        <v>9.6801510749190104E-4</v>
      </c>
      <c r="E614" s="13">
        <v>-0.28745360535417303</v>
      </c>
      <c r="F614" s="13">
        <v>-0.20698857182563599</v>
      </c>
      <c r="G614" s="13">
        <v>-0.13405739767479999</v>
      </c>
      <c r="H614" s="13">
        <v>0.51831259369940796</v>
      </c>
      <c r="I614" s="13">
        <v>6.0829828883149702E-2</v>
      </c>
      <c r="J614" s="13">
        <v>0.39555035291414498</v>
      </c>
      <c r="K614" s="12" t="s">
        <v>1793</v>
      </c>
      <c r="L614" s="18" t="s">
        <v>1794</v>
      </c>
    </row>
    <row r="615" spans="1:12" s="1" customFormat="1" x14ac:dyDescent="0.2">
      <c r="A615" s="6" t="s">
        <v>1479</v>
      </c>
      <c r="B615" s="7" t="s">
        <v>1480</v>
      </c>
      <c r="C615" s="19" t="s">
        <v>1481</v>
      </c>
      <c r="D615" s="11">
        <v>9.6849251019885002E-4</v>
      </c>
      <c r="E615" s="13">
        <v>-0.181043892998762</v>
      </c>
      <c r="F615" s="13">
        <v>-7.5474900981496798E-2</v>
      </c>
      <c r="G615" s="13">
        <v>-2.81734085704499E-2</v>
      </c>
      <c r="H615" s="13">
        <v>0.20841427343035099</v>
      </c>
      <c r="I615" s="13">
        <v>-8.8590095540966696E-2</v>
      </c>
      <c r="J615" s="13">
        <v>0.30253377191494601</v>
      </c>
      <c r="K615" s="12" t="s">
        <v>1793</v>
      </c>
      <c r="L615" s="18" t="s">
        <v>1794</v>
      </c>
    </row>
    <row r="616" spans="1:12" s="1" customFormat="1" x14ac:dyDescent="0.2">
      <c r="A616" s="6" t="s">
        <v>674</v>
      </c>
      <c r="B616" s="7" t="s">
        <v>675</v>
      </c>
      <c r="C616" s="19" t="s">
        <v>676</v>
      </c>
      <c r="D616" s="11">
        <v>9.7405318442486796E-4</v>
      </c>
      <c r="E616" s="13">
        <v>0.171095593737252</v>
      </c>
      <c r="F616" s="13">
        <v>0.18561517706931299</v>
      </c>
      <c r="G616" s="13">
        <v>9.7892760096303405E-2</v>
      </c>
      <c r="H616" s="13">
        <v>-0.28693603147022301</v>
      </c>
      <c r="I616" s="13">
        <v>3.7921054653974599E-2</v>
      </c>
      <c r="J616" s="13">
        <v>-0.448312912539655</v>
      </c>
      <c r="K616" s="12" t="s">
        <v>1793</v>
      </c>
      <c r="L616" s="18" t="s">
        <v>1794</v>
      </c>
    </row>
    <row r="617" spans="1:12" s="1" customFormat="1" x14ac:dyDescent="0.2">
      <c r="A617" s="6" t="s">
        <v>1025</v>
      </c>
      <c r="B617" s="7" t="s">
        <v>1026</v>
      </c>
      <c r="C617" s="19" t="s">
        <v>1027</v>
      </c>
      <c r="D617" s="11">
        <v>9.7527347395750098E-4</v>
      </c>
      <c r="E617" s="13">
        <v>-0.58293484966837295</v>
      </c>
      <c r="F617" s="13">
        <v>-0.23406692525661399</v>
      </c>
      <c r="G617" s="13">
        <v>-0.27581630800575002</v>
      </c>
      <c r="H617" s="13">
        <v>0.54000724231845598</v>
      </c>
      <c r="I617" s="13">
        <v>-0.268207544901859</v>
      </c>
      <c r="J617" s="13">
        <v>0.20530474136929</v>
      </c>
      <c r="K617" s="12" t="s">
        <v>1793</v>
      </c>
      <c r="L617" s="18" t="s">
        <v>1794</v>
      </c>
    </row>
    <row r="618" spans="1:12" s="1" customFormat="1" x14ac:dyDescent="0.2">
      <c r="A618" s="6" t="s">
        <v>923</v>
      </c>
      <c r="B618" s="7" t="s">
        <v>924</v>
      </c>
      <c r="C618" s="19" t="s">
        <v>925</v>
      </c>
      <c r="D618" s="11">
        <v>9.783406195560619E-4</v>
      </c>
      <c r="E618" s="13">
        <v>0.38156270451824598</v>
      </c>
      <c r="F618" s="13">
        <v>0.30509879956468999</v>
      </c>
      <c r="G618" s="13">
        <v>7.8193634215835195E-2</v>
      </c>
      <c r="H618" s="13">
        <v>-0.61345933547098797</v>
      </c>
      <c r="I618" s="13">
        <v>0.41097030047489003</v>
      </c>
      <c r="J618" s="13">
        <v>-0.33444479635775098</v>
      </c>
      <c r="K618" s="12" t="s">
        <v>1793</v>
      </c>
      <c r="L618" s="18" t="s">
        <v>1794</v>
      </c>
    </row>
    <row r="619" spans="1:12" s="1" customFormat="1" x14ac:dyDescent="0.2">
      <c r="A619" s="6" t="s">
        <v>968</v>
      </c>
      <c r="B619" s="7" t="s">
        <v>969</v>
      </c>
      <c r="C619" s="19" t="s">
        <v>970</v>
      </c>
      <c r="D619" s="11">
        <v>9.9712303142773903E-4</v>
      </c>
      <c r="E619" s="13">
        <v>-0.414879457758423</v>
      </c>
      <c r="F619" s="13">
        <v>-0.199009799229346</v>
      </c>
      <c r="G619" s="13">
        <v>-0.13566688378755201</v>
      </c>
      <c r="H619" s="13">
        <v>0.58180116121623604</v>
      </c>
      <c r="I619" s="13">
        <v>0.121609674767413</v>
      </c>
      <c r="J619" s="13">
        <v>0.390228994610262</v>
      </c>
      <c r="K619" s="12" t="s">
        <v>1793</v>
      </c>
      <c r="L619" s="18" t="s">
        <v>1794</v>
      </c>
    </row>
    <row r="620" spans="1:12" s="1" customFormat="1" x14ac:dyDescent="0.2">
      <c r="A620" s="6" t="s">
        <v>1028</v>
      </c>
      <c r="B620" s="7" t="s">
        <v>1029</v>
      </c>
      <c r="C620" s="19" t="s">
        <v>1030</v>
      </c>
      <c r="D620" s="11">
        <v>9.9712303142773903E-4</v>
      </c>
      <c r="E620" s="13">
        <v>2.3173950879820999E-2</v>
      </c>
      <c r="F620" s="13">
        <v>-0.12725938312868301</v>
      </c>
      <c r="G620" s="13">
        <v>-0.170896686569355</v>
      </c>
      <c r="H620" s="13">
        <v>-0.54420793619932795</v>
      </c>
      <c r="I620" s="13">
        <v>0.184498631591625</v>
      </c>
      <c r="J620" s="13">
        <v>-0.15197160990566899</v>
      </c>
      <c r="K620" s="12" t="s">
        <v>1793</v>
      </c>
      <c r="L620" s="18" t="s">
        <v>1794</v>
      </c>
    </row>
    <row r="621" spans="1:12" s="1" customFormat="1" x14ac:dyDescent="0.2">
      <c r="A621" s="6" t="s">
        <v>1337</v>
      </c>
      <c r="B621" s="7" t="s">
        <v>1338</v>
      </c>
      <c r="C621" s="19" t="s">
        <v>1339</v>
      </c>
      <c r="D621" s="11">
        <v>9.9712303142773903E-4</v>
      </c>
      <c r="E621" s="13">
        <v>0.15299539082796201</v>
      </c>
      <c r="F621" s="13">
        <v>0.135761421974017</v>
      </c>
      <c r="G621" s="13">
        <v>0.15019932418189899</v>
      </c>
      <c r="H621" s="13">
        <v>-1.19303647288998</v>
      </c>
      <c r="I621" s="13">
        <v>0.19760583042274901</v>
      </c>
      <c r="J621" s="13">
        <v>-1.05535504950301</v>
      </c>
      <c r="K621" s="12" t="s">
        <v>1793</v>
      </c>
      <c r="L621" s="18" t="s">
        <v>1794</v>
      </c>
    </row>
    <row r="622" spans="1:12" x14ac:dyDescent="0.2">
      <c r="C622" s="20"/>
    </row>
    <row r="623" spans="1:12" x14ac:dyDescent="0.2">
      <c r="C623" s="20"/>
    </row>
    <row r="624" spans="1:12" x14ac:dyDescent="0.2">
      <c r="C624" s="20"/>
    </row>
    <row r="625" spans="3:3" x14ac:dyDescent="0.2">
      <c r="C625" s="20"/>
    </row>
    <row r="626" spans="3:3" x14ac:dyDescent="0.2">
      <c r="C626" s="20"/>
    </row>
    <row r="627" spans="3:3" x14ac:dyDescent="0.2">
      <c r="C627" s="20"/>
    </row>
    <row r="628" spans="3:3" x14ac:dyDescent="0.2">
      <c r="C628" s="20"/>
    </row>
  </sheetData>
  <autoFilter ref="A9:L9">
    <sortState ref="A10:L621">
      <sortCondition ref="L9"/>
    </sortState>
  </autoFilter>
  <conditionalFormatting sqref="A1:A1048576">
    <cfRule type="duplicateValues" dxfId="0" priority="2" stopIfTrue="1"/>
  </conditionalFormatting>
  <printOptions gridLines="1" gridLinesSet="0"/>
  <pageMargins left="0.75" right="0.75" top="1" bottom="1" header="0.5" footer="0.5"/>
  <pageSetup paperSize="9" scale="86" fitToWidth="0" fitToHeight="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nsAnnoD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urkiewicz, Malgorzata</dc:creator>
  <cp:lastModifiedBy>Ciurkiewicz, Malgorzata</cp:lastModifiedBy>
  <cp:lastPrinted>2018-03-23T13:27:43Z</cp:lastPrinted>
  <dcterms:created xsi:type="dcterms:W3CDTF">2018-03-23T13:24:49Z</dcterms:created>
  <dcterms:modified xsi:type="dcterms:W3CDTF">2021-05-31T13:04:12Z</dcterms:modified>
</cp:coreProperties>
</file>